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viability" sheetId="1" state="visible" r:id="rId2"/>
    <sheet name="P2 fe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43">
  <si>
    <t xml:space="preserve">Vial1</t>
  </si>
  <si>
    <t xml:space="preserve">Vial2</t>
  </si>
  <si>
    <t xml:space="preserve">NonCy</t>
  </si>
  <si>
    <t xml:space="preserve">e</t>
  </si>
  <si>
    <t xml:space="preserve">+</t>
  </si>
  <si>
    <t xml:space="preserve">ebony</t>
  </si>
  <si>
    <t xml:space="preserve">wt</t>
  </si>
  <si>
    <t xml:space="preserve">Avg_wt</t>
  </si>
  <si>
    <t xml:space="preserve">Cy</t>
  </si>
  <si>
    <t xml:space="preserve">CG31287</t>
  </si>
  <si>
    <t xml:space="preserve">CG6864</t>
  </si>
  <si>
    <t xml:space="preserve">CG14891</t>
  </si>
  <si>
    <t xml:space="preserve">CG4836</t>
  </si>
  <si>
    <t xml:space="preserve">CG3610</t>
  </si>
  <si>
    <t xml:space="preserve">test male</t>
  </si>
  <si>
    <t xml:space="preserve">CvsNC</t>
  </si>
  <si>
    <t xml:space="preserve">v1e</t>
  </si>
  <si>
    <t xml:space="preserve">v1wt</t>
  </si>
  <si>
    <t xml:space="preserve">v2e</t>
  </si>
  <si>
    <t xml:space="preserve">v2wt</t>
  </si>
  <si>
    <t xml:space="preserve">v3e</t>
  </si>
  <si>
    <t xml:space="preserve">v3wt</t>
  </si>
  <si>
    <t xml:space="preserve">mate1 (refract)</t>
  </si>
  <si>
    <t xml:space="preserve">mate2 (renate)</t>
  </si>
  <si>
    <t xml:space="preserve">P2</t>
  </si>
  <si>
    <t xml:space="preserve">fec</t>
  </si>
  <si>
    <t xml:space="preserve">IF fec&gt;20--&gt;0</t>
  </si>
  <si>
    <t xml:space="preserve">P2correct</t>
  </si>
  <si>
    <t xml:space="preserve">P2v2</t>
  </si>
  <si>
    <t xml:space="preserve">P2v3</t>
  </si>
  <si>
    <t xml:space="preserve">P2v2c</t>
  </si>
  <si>
    <t xml:space="preserve">P2v3c</t>
  </si>
  <si>
    <t xml:space="preserve">P2v3-P2v2</t>
  </si>
  <si>
    <t xml:space="preserve">14891C</t>
  </si>
  <si>
    <t xml:space="preserve">14891NC</t>
  </si>
  <si>
    <t xml:space="preserve">31287C</t>
  </si>
  <si>
    <t xml:space="preserve">31287NC</t>
  </si>
  <si>
    <t xml:space="preserve">6864C</t>
  </si>
  <si>
    <t xml:space="preserve">6864NC</t>
  </si>
  <si>
    <t xml:space="preserve">3610C</t>
  </si>
  <si>
    <t xml:space="preserve">3610NC</t>
  </si>
  <si>
    <t xml:space="preserve">4836C</t>
  </si>
  <si>
    <t xml:space="preserve">4836N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U23" activeCellId="0" sqref="U2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7" min="2" style="1" width="9.14"/>
    <col collapsed="false" customWidth="true" hidden="false" outlineLevel="0" max="8" min="8" style="2" width="9.14"/>
    <col collapsed="false" customWidth="true" hidden="false" outlineLevel="0" max="15" min="9" style="1" width="9.14"/>
    <col collapsed="false" customWidth="true" hidden="false" outlineLevel="0" max="16" min="16" style="2" width="9.14"/>
  </cols>
  <sheetData>
    <row r="1" customFormat="false" ht="15" hidden="false" customHeight="false" outlineLevel="0" collapsed="false">
      <c r="B1" s="1" t="s">
        <v>0</v>
      </c>
      <c r="D1" s="1" t="s">
        <v>1</v>
      </c>
      <c r="J1" s="1" t="s">
        <v>0</v>
      </c>
      <c r="L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3</v>
      </c>
      <c r="E2" s="1" t="s">
        <v>4</v>
      </c>
      <c r="F2" s="3" t="s">
        <v>5</v>
      </c>
      <c r="G2" s="3" t="s">
        <v>6</v>
      </c>
      <c r="H2" s="2" t="s">
        <v>7</v>
      </c>
      <c r="I2" s="1" t="s">
        <v>8</v>
      </c>
      <c r="J2" s="1" t="s">
        <v>3</v>
      </c>
      <c r="K2" s="1" t="s">
        <v>4</v>
      </c>
      <c r="L2" s="1" t="s">
        <v>3</v>
      </c>
      <c r="M2" s="1" t="s">
        <v>4</v>
      </c>
      <c r="N2" s="3" t="s">
        <v>5</v>
      </c>
      <c r="O2" s="3" t="s">
        <v>6</v>
      </c>
      <c r="P2" s="2" t="s">
        <v>7</v>
      </c>
    </row>
    <row r="3" customFormat="false" ht="15" hidden="false" customHeight="false" outlineLevel="0" collapsed="false">
      <c r="A3" s="1" t="s">
        <v>9</v>
      </c>
      <c r="B3" s="1" t="n">
        <v>36</v>
      </c>
      <c r="C3" s="1" t="n">
        <v>48</v>
      </c>
      <c r="D3" s="1" t="n">
        <v>18</v>
      </c>
      <c r="E3" s="1" t="n">
        <v>26</v>
      </c>
      <c r="F3" s="1" t="n">
        <f aca="false">(B3+D3)/(B3+D3+C3+E3)</f>
        <v>0.421875</v>
      </c>
      <c r="G3" s="1" t="n">
        <f aca="false">(C3+E3)/(B3+C3+E3+D3)</f>
        <v>0.578125</v>
      </c>
      <c r="I3" s="1" t="s">
        <v>9</v>
      </c>
      <c r="J3" s="1" t="n">
        <v>30</v>
      </c>
      <c r="K3" s="1" t="n">
        <v>42</v>
      </c>
      <c r="L3" s="1" t="n">
        <v>18</v>
      </c>
      <c r="M3" s="1" t="n">
        <v>20</v>
      </c>
      <c r="N3" s="1" t="n">
        <f aca="false">(J3+L3)/(J3+L3+K3+M3)</f>
        <v>0.436363636363636</v>
      </c>
      <c r="O3" s="1" t="n">
        <f aca="false">(K3+M3)/(J3+K3+M3+L3)</f>
        <v>0.563636363636364</v>
      </c>
    </row>
    <row r="4" customFormat="false" ht="15" hidden="false" customHeight="false" outlineLevel="0" collapsed="false">
      <c r="A4" s="1" t="s">
        <v>9</v>
      </c>
      <c r="B4" s="1" t="n">
        <v>49</v>
      </c>
      <c r="C4" s="1" t="n">
        <v>46</v>
      </c>
      <c r="D4" s="1" t="n">
        <v>9</v>
      </c>
      <c r="E4" s="1" t="n">
        <v>15</v>
      </c>
      <c r="F4" s="1" t="n">
        <f aca="false">(B4+D4)/(B4+D4+C4+E4)</f>
        <v>0.487394957983193</v>
      </c>
      <c r="G4" s="1" t="n">
        <f aca="false">(C4+E4)/(B4+C4+E4+D4)</f>
        <v>0.512605042016807</v>
      </c>
      <c r="I4" s="1" t="s">
        <v>9</v>
      </c>
      <c r="J4" s="1" t="n">
        <v>25</v>
      </c>
      <c r="K4" s="1" t="n">
        <v>27</v>
      </c>
      <c r="L4" s="1" t="n">
        <v>20</v>
      </c>
      <c r="M4" s="1" t="n">
        <v>25</v>
      </c>
      <c r="N4" s="1" t="n">
        <f aca="false">(J4+L4)/(J4+L4+K4+M4)</f>
        <v>0.463917525773196</v>
      </c>
      <c r="O4" s="1" t="n">
        <f aca="false">(K4+M4)/(J4+K4+M4+L4)</f>
        <v>0.536082474226804</v>
      </c>
    </row>
    <row r="5" customFormat="false" ht="15" hidden="false" customHeight="false" outlineLevel="0" collapsed="false">
      <c r="A5" s="1" t="s">
        <v>9</v>
      </c>
      <c r="B5" s="1" t="n">
        <v>47</v>
      </c>
      <c r="C5" s="1" t="n">
        <v>63</v>
      </c>
      <c r="D5" s="1" t="n">
        <v>25</v>
      </c>
      <c r="E5" s="1" t="n">
        <v>26</v>
      </c>
      <c r="F5" s="1" t="n">
        <f aca="false">(B5+D5)/(B5+D5+C5+E5)</f>
        <v>0.447204968944099</v>
      </c>
      <c r="G5" s="1" t="n">
        <f aca="false">(C5+E5)/(B5+C5+E5+D5)</f>
        <v>0.552795031055901</v>
      </c>
      <c r="I5" s="1" t="s">
        <v>9</v>
      </c>
      <c r="J5" s="1" t="n">
        <v>19</v>
      </c>
      <c r="K5" s="1" t="n">
        <v>24</v>
      </c>
      <c r="L5" s="1" t="n">
        <v>17</v>
      </c>
      <c r="M5" s="1" t="n">
        <v>17</v>
      </c>
      <c r="N5" s="1" t="n">
        <f aca="false">(J5+L5)/(J5+L5+K5+M5)</f>
        <v>0.467532467532468</v>
      </c>
      <c r="O5" s="1" t="n">
        <f aca="false">(K5+M5)/(J5+K5+M5+L5)</f>
        <v>0.532467532467532</v>
      </c>
    </row>
    <row r="6" customFormat="false" ht="15" hidden="false" customHeight="false" outlineLevel="0" collapsed="false">
      <c r="A6" s="1" t="s">
        <v>9</v>
      </c>
      <c r="B6" s="1" t="n">
        <v>34</v>
      </c>
      <c r="C6" s="1" t="n">
        <v>35</v>
      </c>
      <c r="D6" s="1" t="n">
        <v>20</v>
      </c>
      <c r="E6" s="1" t="n">
        <v>20</v>
      </c>
      <c r="F6" s="1" t="n">
        <f aca="false">(B6+D6)/(B6+D6+C6+E6)</f>
        <v>0.495412844036697</v>
      </c>
      <c r="G6" s="1" t="n">
        <f aca="false">(C6+E6)/(B6+C6+E6+D6)</f>
        <v>0.504587155963303</v>
      </c>
      <c r="I6" s="1" t="s">
        <v>9</v>
      </c>
      <c r="J6" s="1" t="n">
        <v>25</v>
      </c>
      <c r="K6" s="1" t="n">
        <v>41</v>
      </c>
      <c r="L6" s="1" t="n">
        <v>12</v>
      </c>
      <c r="M6" s="1" t="n">
        <v>15</v>
      </c>
      <c r="N6" s="1" t="n">
        <f aca="false">(J6+L6)/(J6+L6+K6+M6)</f>
        <v>0.397849462365591</v>
      </c>
      <c r="O6" s="1" t="n">
        <f aca="false">(K6+M6)/(J6+K6+M6+L6)</f>
        <v>0.602150537634409</v>
      </c>
    </row>
    <row r="7" customFormat="false" ht="15" hidden="false" customHeight="false" outlineLevel="0" collapsed="false">
      <c r="A7" s="1" t="s">
        <v>9</v>
      </c>
      <c r="B7" s="1" t="n">
        <v>41</v>
      </c>
      <c r="C7" s="1" t="n">
        <v>54</v>
      </c>
      <c r="D7" s="1" t="n">
        <v>17</v>
      </c>
      <c r="E7" s="1" t="n">
        <v>37</v>
      </c>
      <c r="F7" s="1" t="n">
        <f aca="false">(B7+D7)/(B7+D7+C7+E7)</f>
        <v>0.389261744966443</v>
      </c>
      <c r="G7" s="1" t="n">
        <f aca="false">(C7+E7)/(B7+C7+E7+D7)</f>
        <v>0.610738255033557</v>
      </c>
      <c r="I7" s="1" t="s">
        <v>9</v>
      </c>
      <c r="J7" s="1" t="n">
        <v>12</v>
      </c>
      <c r="K7" s="1" t="n">
        <v>22</v>
      </c>
      <c r="L7" s="1" t="n">
        <v>2</v>
      </c>
      <c r="M7" s="1" t="n">
        <v>3</v>
      </c>
      <c r="N7" s="1" t="n">
        <f aca="false">(J7+L7)/(J7+L7+K7+M7)</f>
        <v>0.358974358974359</v>
      </c>
      <c r="O7" s="1" t="n">
        <f aca="false">(K7+M7)/(J7+K7+M7+L7)</f>
        <v>0.641025641025641</v>
      </c>
    </row>
    <row r="8" customFormat="false" ht="15" hidden="false" customHeight="false" outlineLevel="0" collapsed="false">
      <c r="A8" s="1" t="s">
        <v>9</v>
      </c>
      <c r="B8" s="1" t="n">
        <v>34</v>
      </c>
      <c r="C8" s="1" t="n">
        <v>45</v>
      </c>
      <c r="D8" s="1" t="n">
        <v>31</v>
      </c>
      <c r="E8" s="1" t="n">
        <v>26</v>
      </c>
      <c r="F8" s="1" t="n">
        <f aca="false">(B8+D8)/(B8+D8+C8+E8)</f>
        <v>0.477941176470588</v>
      </c>
      <c r="G8" s="1" t="n">
        <f aca="false">(C8+E8)/(B8+C8+E8+D8)</f>
        <v>0.522058823529412</v>
      </c>
      <c r="I8" s="1" t="s">
        <v>9</v>
      </c>
      <c r="J8" s="1" t="n">
        <v>23</v>
      </c>
      <c r="K8" s="1" t="n">
        <v>30</v>
      </c>
      <c r="L8" s="1" t="n">
        <v>16</v>
      </c>
      <c r="M8" s="1" t="n">
        <v>16</v>
      </c>
      <c r="N8" s="1" t="n">
        <f aca="false">(J8+L8)/(J8+L8+K8+M8)</f>
        <v>0.458823529411765</v>
      </c>
      <c r="O8" s="1" t="n">
        <f aca="false">(K8+M8)/(J8+K8+M8+L8)</f>
        <v>0.541176470588235</v>
      </c>
    </row>
    <row r="9" customFormat="false" ht="15" hidden="false" customHeight="false" outlineLevel="0" collapsed="false">
      <c r="A9" s="1" t="s">
        <v>9</v>
      </c>
      <c r="B9" s="1" t="n">
        <v>41</v>
      </c>
      <c r="C9" s="1" t="n">
        <v>43</v>
      </c>
      <c r="D9" s="1" t="n">
        <v>6</v>
      </c>
      <c r="E9" s="1" t="n">
        <v>8</v>
      </c>
      <c r="F9" s="1" t="n">
        <f aca="false">(B9+D9)/(B9+D9+C9+E9)</f>
        <v>0.479591836734694</v>
      </c>
      <c r="G9" s="1" t="n">
        <f aca="false">(C9+E9)/(B9+C9+E9+D9)</f>
        <v>0.520408163265306</v>
      </c>
      <c r="I9" s="1" t="s">
        <v>9</v>
      </c>
      <c r="J9" s="1" t="n">
        <v>25</v>
      </c>
      <c r="K9" s="1" t="n">
        <v>38</v>
      </c>
      <c r="L9" s="1" t="n">
        <v>15</v>
      </c>
      <c r="M9" s="1" t="n">
        <v>20</v>
      </c>
      <c r="N9" s="1" t="n">
        <f aca="false">(J9+L9)/(J9+L9+K9+M9)</f>
        <v>0.408163265306122</v>
      </c>
      <c r="O9" s="1" t="n">
        <f aca="false">(K9+M9)/(J9+K9+M9+L9)</f>
        <v>0.591836734693878</v>
      </c>
    </row>
    <row r="10" customFormat="false" ht="15" hidden="false" customHeight="false" outlineLevel="0" collapsed="false">
      <c r="A10" s="1" t="s">
        <v>9</v>
      </c>
      <c r="B10" s="1" t="n">
        <v>34</v>
      </c>
      <c r="C10" s="1" t="n">
        <v>35</v>
      </c>
      <c r="D10" s="1" t="n">
        <v>26</v>
      </c>
      <c r="E10" s="1" t="n">
        <v>25</v>
      </c>
      <c r="F10" s="1" t="n">
        <f aca="false">(B10+D10)/(B10+D10+C10+E10)</f>
        <v>0.5</v>
      </c>
      <c r="G10" s="1" t="n">
        <f aca="false">(C10+E10)/(B10+C10+E10+D10)</f>
        <v>0.5</v>
      </c>
      <c r="I10" s="1" t="s">
        <v>9</v>
      </c>
      <c r="J10" s="1" t="n">
        <v>23</v>
      </c>
      <c r="K10" s="1" t="n">
        <v>31</v>
      </c>
      <c r="L10" s="1" t="n">
        <v>27</v>
      </c>
      <c r="M10" s="1" t="n">
        <v>16</v>
      </c>
      <c r="N10" s="1" t="n">
        <f aca="false">(J10+L10)/(J10+L10+K10+M10)</f>
        <v>0.515463917525773</v>
      </c>
      <c r="O10" s="1" t="n">
        <f aca="false">(K10+M10)/(J10+K10+M10+L10)</f>
        <v>0.484536082474227</v>
      </c>
    </row>
    <row r="11" customFormat="false" ht="15" hidden="false" customHeight="false" outlineLevel="0" collapsed="false">
      <c r="A11" s="1" t="s">
        <v>9</v>
      </c>
      <c r="B11" s="1" t="n">
        <v>43</v>
      </c>
      <c r="C11" s="1" t="n">
        <v>50</v>
      </c>
      <c r="D11" s="1" t="n">
        <v>24</v>
      </c>
      <c r="E11" s="1" t="n">
        <v>25</v>
      </c>
      <c r="F11" s="1" t="n">
        <f aca="false">(B11+D11)/(B11+D11+C11+E11)</f>
        <v>0.471830985915493</v>
      </c>
      <c r="G11" s="1" t="n">
        <f aca="false">(C11+E11)/(B11+C11+E11+D11)</f>
        <v>0.528169014084507</v>
      </c>
      <c r="I11" s="1" t="s">
        <v>9</v>
      </c>
      <c r="J11" s="1" t="n">
        <v>24</v>
      </c>
      <c r="K11" s="1" t="n">
        <v>44</v>
      </c>
      <c r="L11" s="1" t="n">
        <v>9</v>
      </c>
      <c r="M11" s="1" t="n">
        <v>10</v>
      </c>
      <c r="N11" s="1" t="n">
        <f aca="false">(J11+L11)/(J11+L11+K11+M11)</f>
        <v>0.379310344827586</v>
      </c>
      <c r="O11" s="1" t="n">
        <f aca="false">(K11+M11)/(J11+K11+M11+L11)</f>
        <v>0.620689655172414</v>
      </c>
    </row>
    <row r="12" customFormat="false" ht="15" hidden="false" customHeight="false" outlineLevel="0" collapsed="false">
      <c r="A12" s="1" t="s">
        <v>9</v>
      </c>
      <c r="B12" s="1" t="n">
        <v>34</v>
      </c>
      <c r="C12" s="1" t="n">
        <v>34</v>
      </c>
      <c r="D12" s="1" t="n">
        <v>30</v>
      </c>
      <c r="E12" s="1" t="n">
        <v>22</v>
      </c>
      <c r="F12" s="1" t="n">
        <f aca="false">(B12+D12)/(B12+D12+C12+E12)</f>
        <v>0.533333333333333</v>
      </c>
      <c r="G12" s="1" t="n">
        <f aca="false">(C12+E12)/(B12+C12+E12+D12)</f>
        <v>0.466666666666667</v>
      </c>
      <c r="I12" s="1" t="s">
        <v>9</v>
      </c>
      <c r="J12" s="1" t="n">
        <v>14</v>
      </c>
      <c r="K12" s="1" t="n">
        <v>13</v>
      </c>
      <c r="L12" s="1" t="n">
        <v>11</v>
      </c>
      <c r="M12" s="1" t="n">
        <v>10</v>
      </c>
      <c r="N12" s="1" t="n">
        <f aca="false">(J12+L12)/(J12+L12+K12+M12)</f>
        <v>0.520833333333333</v>
      </c>
      <c r="O12" s="1" t="n">
        <f aca="false">(K12+M12)/(J12+K12+M12+L12)</f>
        <v>0.479166666666667</v>
      </c>
    </row>
    <row r="13" customFormat="false" ht="15" hidden="false" customHeight="false" outlineLevel="0" collapsed="false">
      <c r="A13" s="1" t="s">
        <v>9</v>
      </c>
      <c r="B13" s="1" t="n">
        <v>20</v>
      </c>
      <c r="C13" s="1" t="n">
        <v>47</v>
      </c>
      <c r="D13" s="1" t="n">
        <v>20</v>
      </c>
      <c r="E13" s="1" t="n">
        <v>29</v>
      </c>
      <c r="F13" s="1" t="n">
        <f aca="false">(B13+D13)/(B13+D13+C13+E13)</f>
        <v>0.344827586206897</v>
      </c>
      <c r="G13" s="1" t="n">
        <f aca="false">(C13+E13)/(B13+C13+E13+D13)</f>
        <v>0.655172413793103</v>
      </c>
      <c r="I13" s="1" t="s">
        <v>9</v>
      </c>
      <c r="J13" s="1" t="n">
        <v>28</v>
      </c>
      <c r="K13" s="1" t="n">
        <v>33</v>
      </c>
      <c r="L13" s="1" t="n">
        <v>10</v>
      </c>
      <c r="M13" s="1" t="n">
        <v>12</v>
      </c>
      <c r="N13" s="1" t="n">
        <f aca="false">(J13+L13)/(J13+L13+K13+M13)</f>
        <v>0.457831325301205</v>
      </c>
      <c r="O13" s="1" t="n">
        <f aca="false">(K13+M13)/(J13+K13+M13+L13)</f>
        <v>0.542168674698795</v>
      </c>
    </row>
    <row r="14" customFormat="false" ht="15" hidden="false" customHeight="false" outlineLevel="0" collapsed="false">
      <c r="A14" s="1" t="s">
        <v>9</v>
      </c>
      <c r="B14" s="1" t="n">
        <v>21</v>
      </c>
      <c r="C14" s="1" t="n">
        <v>42</v>
      </c>
      <c r="D14" s="1" t="n">
        <v>14</v>
      </c>
      <c r="E14" s="1" t="n">
        <v>6</v>
      </c>
      <c r="F14" s="1" t="n">
        <f aca="false">(B14+D14)/(B14+D14+C14+E14)</f>
        <v>0.421686746987952</v>
      </c>
      <c r="G14" s="1" t="n">
        <f aca="false">(C14+E14)/(B14+C14+E14+D14)</f>
        <v>0.578313253012048</v>
      </c>
      <c r="I14" s="1" t="s">
        <v>9</v>
      </c>
      <c r="J14" s="1" t="n">
        <v>17</v>
      </c>
      <c r="K14" s="1" t="n">
        <v>29</v>
      </c>
      <c r="L14" s="1" t="n">
        <v>6</v>
      </c>
      <c r="M14" s="1" t="n">
        <v>14</v>
      </c>
      <c r="N14" s="1" t="n">
        <f aca="false">(J14+L14)/(J14+L14+K14+M14)</f>
        <v>0.348484848484849</v>
      </c>
      <c r="O14" s="1" t="n">
        <f aca="false">(K14+M14)/(J14+K14+M14+L14)</f>
        <v>0.651515151515152</v>
      </c>
    </row>
    <row r="15" customFormat="false" ht="15" hidden="false" customHeight="false" outlineLevel="0" collapsed="false">
      <c r="A15" s="1" t="s">
        <v>9</v>
      </c>
      <c r="B15" s="1" t="n">
        <v>45</v>
      </c>
      <c r="C15" s="1" t="n">
        <v>49</v>
      </c>
      <c r="D15" s="1" t="n">
        <v>31</v>
      </c>
      <c r="E15" s="1" t="n">
        <v>30</v>
      </c>
      <c r="F15" s="1" t="n">
        <f aca="false">(B15+D15)/(B15+D15+C15+E15)</f>
        <v>0.490322580645161</v>
      </c>
      <c r="G15" s="1" t="n">
        <f aca="false">(C15+E15)/(B15+C15+E15+D15)</f>
        <v>0.509677419354839</v>
      </c>
      <c r="I15" s="1" t="s">
        <v>9</v>
      </c>
      <c r="J15" s="1" t="n">
        <v>23</v>
      </c>
      <c r="K15" s="1" t="n">
        <v>35</v>
      </c>
      <c r="L15" s="1" t="n">
        <v>21</v>
      </c>
      <c r="M15" s="1" t="n">
        <v>37</v>
      </c>
      <c r="N15" s="1" t="n">
        <f aca="false">(J15+L15)/(J15+L15+K15+M15)</f>
        <v>0.379310344827586</v>
      </c>
      <c r="O15" s="1" t="n">
        <f aca="false">(K15+M15)/(J15+K15+M15+L15)</f>
        <v>0.620689655172414</v>
      </c>
    </row>
    <row r="16" customFormat="false" ht="15" hidden="false" customHeight="false" outlineLevel="0" collapsed="false">
      <c r="A16" s="1" t="s">
        <v>9</v>
      </c>
      <c r="B16" s="1" t="n">
        <v>45</v>
      </c>
      <c r="C16" s="1" t="n">
        <v>49</v>
      </c>
      <c r="D16" s="1" t="n">
        <v>20</v>
      </c>
      <c r="E16" s="1" t="n">
        <v>26</v>
      </c>
      <c r="F16" s="1" t="n">
        <f aca="false">(B16+D16)/(B16+D16+C16+E16)</f>
        <v>0.464285714285714</v>
      </c>
      <c r="G16" s="1" t="n">
        <f aca="false">(C16+E16)/(B16+C16+E16+D16)</f>
        <v>0.535714285714286</v>
      </c>
      <c r="I16" s="1" t="s">
        <v>9</v>
      </c>
      <c r="J16" s="1" t="n">
        <v>15</v>
      </c>
      <c r="K16" s="1" t="n">
        <v>21</v>
      </c>
      <c r="L16" s="1" t="n">
        <v>4</v>
      </c>
      <c r="M16" s="1" t="n">
        <v>17</v>
      </c>
      <c r="N16" s="1" t="n">
        <f aca="false">(J16+L16)/(J16+L16+K16+M16)</f>
        <v>0.333333333333333</v>
      </c>
      <c r="O16" s="1" t="n">
        <f aca="false">(K16+M16)/(J16+K16+M16+L16)</f>
        <v>0.666666666666667</v>
      </c>
    </row>
    <row r="17" customFormat="false" ht="15" hidden="false" customHeight="false" outlineLevel="0" collapsed="false">
      <c r="A17" s="1" t="s">
        <v>9</v>
      </c>
      <c r="B17" s="1" t="n">
        <v>31</v>
      </c>
      <c r="C17" s="1" t="n">
        <v>38</v>
      </c>
      <c r="D17" s="1" t="n">
        <v>1</v>
      </c>
      <c r="E17" s="1" t="n">
        <v>0</v>
      </c>
      <c r="F17" s="1" t="n">
        <f aca="false">(B17+D17)/(B17+D17+C17+E17)</f>
        <v>0.457142857142857</v>
      </c>
      <c r="G17" s="1" t="n">
        <f aca="false">(C17+E17)/(B17+C17+E17+D17)</f>
        <v>0.542857142857143</v>
      </c>
      <c r="I17" s="1" t="s">
        <v>9</v>
      </c>
      <c r="J17" s="1" t="n">
        <v>20</v>
      </c>
      <c r="K17" s="1" t="n">
        <v>46</v>
      </c>
      <c r="L17" s="1" t="n">
        <v>10</v>
      </c>
      <c r="M17" s="1" t="n">
        <v>18</v>
      </c>
      <c r="N17" s="1" t="n">
        <f aca="false">(J17+L17)/(J17+L17+K17+M17)</f>
        <v>0.319148936170213</v>
      </c>
      <c r="O17" s="1" t="n">
        <f aca="false">(K17+M17)/(J17+K17+M17+L17)</f>
        <v>0.680851063829787</v>
      </c>
    </row>
    <row r="18" customFormat="false" ht="15" hidden="false" customHeight="false" outlineLevel="0" collapsed="false">
      <c r="A18" s="1" t="s">
        <v>9</v>
      </c>
      <c r="B18" s="1" t="n">
        <v>31</v>
      </c>
      <c r="C18" s="1" t="n">
        <v>37</v>
      </c>
      <c r="D18" s="1" t="n">
        <v>35</v>
      </c>
      <c r="E18" s="1" t="n">
        <v>33</v>
      </c>
      <c r="F18" s="1" t="n">
        <f aca="false">(B18+D18)/(B18+D18+C18+E18)</f>
        <v>0.485294117647059</v>
      </c>
      <c r="G18" s="1" t="n">
        <f aca="false">(C18+E18)/(B18+C18+E18+D18)</f>
        <v>0.514705882352941</v>
      </c>
      <c r="I18" s="1" t="s">
        <v>9</v>
      </c>
      <c r="J18" s="1" t="n">
        <v>25</v>
      </c>
      <c r="K18" s="1" t="n">
        <v>20</v>
      </c>
      <c r="L18" s="1" t="n">
        <v>8</v>
      </c>
      <c r="M18" s="1" t="n">
        <v>17</v>
      </c>
      <c r="N18" s="1" t="n">
        <f aca="false">(J18+L18)/(J18+L18+K18+M18)</f>
        <v>0.471428571428571</v>
      </c>
      <c r="O18" s="1" t="n">
        <f aca="false">(K18+M18)/(J18+K18+M18+L18)</f>
        <v>0.528571428571429</v>
      </c>
    </row>
    <row r="19" customFormat="false" ht="15" hidden="false" customHeight="false" outlineLevel="0" collapsed="false">
      <c r="A19" s="1" t="s">
        <v>9</v>
      </c>
      <c r="B19" s="1" t="n">
        <v>36</v>
      </c>
      <c r="C19" s="1" t="n">
        <v>36</v>
      </c>
      <c r="D19" s="1" t="n">
        <v>22</v>
      </c>
      <c r="E19" s="1" t="n">
        <v>32</v>
      </c>
      <c r="F19" s="1" t="n">
        <f aca="false">(B19+D19)/(B19+D19+C19+E19)</f>
        <v>0.46031746031746</v>
      </c>
      <c r="G19" s="1" t="n">
        <f aca="false">(C19+E19)/(B19+C19+E19+D19)</f>
        <v>0.53968253968254</v>
      </c>
      <c r="I19" s="1" t="s">
        <v>9</v>
      </c>
      <c r="J19" s="1" t="n">
        <v>22</v>
      </c>
      <c r="K19" s="1" t="n">
        <v>27</v>
      </c>
      <c r="L19" s="1" t="n">
        <v>3</v>
      </c>
      <c r="M19" s="1" t="n">
        <v>5</v>
      </c>
      <c r="N19" s="1" t="n">
        <f aca="false">(J19+L19)/(J19+L19+K19+M19)</f>
        <v>0.43859649122807</v>
      </c>
      <c r="O19" s="1" t="n">
        <f aca="false">(K19+M19)/(J19+K19+M19+L19)</f>
        <v>0.56140350877193</v>
      </c>
    </row>
    <row r="20" customFormat="false" ht="15" hidden="false" customHeight="false" outlineLevel="0" collapsed="false">
      <c r="A20" s="1" t="s">
        <v>9</v>
      </c>
      <c r="B20" s="1" t="n">
        <v>25</v>
      </c>
      <c r="C20" s="1" t="n">
        <v>30</v>
      </c>
      <c r="D20" s="1" t="n">
        <v>4</v>
      </c>
      <c r="E20" s="1" t="n">
        <v>13</v>
      </c>
      <c r="F20" s="1" t="n">
        <f aca="false">(B20+D20)/(B20+D20+C20+E20)</f>
        <v>0.402777777777778</v>
      </c>
      <c r="G20" s="1" t="n">
        <f aca="false">(C20+E20)/(B20+C20+E20+D20)</f>
        <v>0.597222222222222</v>
      </c>
      <c r="I20" s="1" t="s">
        <v>9</v>
      </c>
      <c r="J20" s="1" t="n">
        <v>15</v>
      </c>
      <c r="K20" s="1" t="n">
        <v>21</v>
      </c>
      <c r="L20" s="1" t="n">
        <v>11</v>
      </c>
      <c r="M20" s="1" t="n">
        <v>12</v>
      </c>
      <c r="N20" s="1" t="n">
        <f aca="false">(J20+L20)/(J20+L20+K20+M20)</f>
        <v>0.440677966101695</v>
      </c>
      <c r="O20" s="1" t="n">
        <f aca="false">(K20+M20)/(J20+K20+M20+L20)</f>
        <v>0.559322033898305</v>
      </c>
    </row>
    <row r="21" customFormat="false" ht="15" hidden="false" customHeight="false" outlineLevel="0" collapsed="false">
      <c r="A21" s="1" t="s">
        <v>9</v>
      </c>
      <c r="B21" s="1" t="n">
        <v>38</v>
      </c>
      <c r="C21" s="1" t="n">
        <v>31</v>
      </c>
      <c r="D21" s="1" t="n">
        <v>14</v>
      </c>
      <c r="E21" s="1" t="n">
        <v>28</v>
      </c>
      <c r="F21" s="1" t="n">
        <f aca="false">(B21+D21)/(B21+D21+C21+E21)</f>
        <v>0.468468468468468</v>
      </c>
      <c r="G21" s="1" t="n">
        <f aca="false">(C21+E21)/(B21+C21+E21+D21)</f>
        <v>0.531531531531532</v>
      </c>
      <c r="I21" s="1" t="s">
        <v>9</v>
      </c>
      <c r="J21" s="1" t="n">
        <v>30</v>
      </c>
      <c r="K21" s="1" t="n">
        <v>35</v>
      </c>
      <c r="L21" s="1" t="n">
        <v>16</v>
      </c>
      <c r="M21" s="1" t="n">
        <v>18</v>
      </c>
      <c r="N21" s="1" t="n">
        <f aca="false">(J21+L21)/(J21+L21+K21+M21)</f>
        <v>0.464646464646465</v>
      </c>
      <c r="O21" s="1" t="n">
        <f aca="false">(K21+M21)/(J21+K21+M21+L21)</f>
        <v>0.535353535353535</v>
      </c>
      <c r="P21" s="2" t="n">
        <f aca="false">AVERAGE(O3:O21)</f>
        <v>0.575753151424431</v>
      </c>
    </row>
    <row r="22" customFormat="false" ht="15" hidden="false" customHeight="false" outlineLevel="0" collapsed="false">
      <c r="A22" s="1" t="s">
        <v>9</v>
      </c>
      <c r="B22" s="1" t="n">
        <v>39</v>
      </c>
      <c r="C22" s="1" t="n">
        <v>46</v>
      </c>
      <c r="D22" s="1" t="n">
        <v>23</v>
      </c>
      <c r="E22" s="1" t="n">
        <v>32</v>
      </c>
      <c r="F22" s="1" t="n">
        <f aca="false">(B22+D22)/(B22+D22+C22+E22)</f>
        <v>0.442857142857143</v>
      </c>
      <c r="G22" s="1" t="n">
        <f aca="false">(C22+E22)/(B22+C22+E22+D22)</f>
        <v>0.557142857142857</v>
      </c>
    </row>
    <row r="23" customFormat="false" ht="15" hidden="false" customHeight="false" outlineLevel="0" collapsed="false">
      <c r="A23" s="1" t="s">
        <v>9</v>
      </c>
      <c r="B23" s="1" t="n">
        <v>27</v>
      </c>
      <c r="C23" s="1" t="n">
        <v>49</v>
      </c>
      <c r="D23" s="1" t="n">
        <v>20</v>
      </c>
      <c r="E23" s="1" t="n">
        <v>23</v>
      </c>
      <c r="F23" s="1" t="n">
        <f aca="false">(B23+D23)/(B23+D23+C23+E23)</f>
        <v>0.394957983193277</v>
      </c>
      <c r="G23" s="1" t="n">
        <f aca="false">(C23+E23)/(B23+C23+E23+D23)</f>
        <v>0.605042016806723</v>
      </c>
    </row>
    <row r="24" customFormat="false" ht="15" hidden="false" customHeight="false" outlineLevel="0" collapsed="false">
      <c r="A24" s="1" t="s">
        <v>9</v>
      </c>
      <c r="B24" s="1" t="n">
        <v>39</v>
      </c>
      <c r="C24" s="1" t="n">
        <v>55</v>
      </c>
      <c r="D24" s="1" t="n">
        <v>35</v>
      </c>
      <c r="E24" s="1" t="n">
        <v>25</v>
      </c>
      <c r="F24" s="1" t="n">
        <f aca="false">(B24+D24)/(B24+D24+C24+E24)</f>
        <v>0.480519480519481</v>
      </c>
      <c r="G24" s="1" t="n">
        <f aca="false">(C24+E24)/(B24+C24+E24+D24)</f>
        <v>0.519480519480519</v>
      </c>
    </row>
    <row r="25" customFormat="false" ht="15" hidden="false" customHeight="false" outlineLevel="0" collapsed="false">
      <c r="A25" s="1" t="s">
        <v>9</v>
      </c>
      <c r="B25" s="1" t="n">
        <v>49</v>
      </c>
      <c r="C25" s="1" t="n">
        <v>46</v>
      </c>
      <c r="D25" s="1" t="n">
        <v>28</v>
      </c>
      <c r="E25" s="1" t="n">
        <v>21</v>
      </c>
      <c r="F25" s="1" t="n">
        <f aca="false">(B25+D25)/(B25+D25+C25+E25)</f>
        <v>0.534722222222222</v>
      </c>
      <c r="G25" s="1" t="n">
        <f aca="false">(C25+E25)/(B25+C25+E25+D25)</f>
        <v>0.465277777777778</v>
      </c>
    </row>
    <row r="26" customFormat="false" ht="15" hidden="false" customHeight="false" outlineLevel="0" collapsed="false">
      <c r="A26" s="1" t="s">
        <v>9</v>
      </c>
      <c r="B26" s="1" t="n">
        <v>47</v>
      </c>
      <c r="C26" s="1" t="n">
        <v>40</v>
      </c>
      <c r="D26" s="1" t="n">
        <v>30</v>
      </c>
      <c r="E26" s="1" t="n">
        <v>29</v>
      </c>
      <c r="F26" s="1" t="n">
        <f aca="false">(B26+D26)/(B26+D26+C26+E26)</f>
        <v>0.527397260273973</v>
      </c>
      <c r="G26" s="1" t="n">
        <f aca="false">(C26+E26)/(B26+C26+E26+D26)</f>
        <v>0.472602739726027</v>
      </c>
    </row>
    <row r="27" customFormat="false" ht="15" hidden="false" customHeight="false" outlineLevel="0" collapsed="false">
      <c r="A27" s="1" t="s">
        <v>9</v>
      </c>
      <c r="B27" s="1" t="n">
        <v>31</v>
      </c>
      <c r="C27" s="1" t="n">
        <v>43</v>
      </c>
      <c r="D27" s="1" t="n">
        <v>38</v>
      </c>
      <c r="E27" s="1" t="n">
        <v>28</v>
      </c>
      <c r="F27" s="1" t="n">
        <f aca="false">(B27+D27)/(B27+D27+C27+E27)</f>
        <v>0.492857142857143</v>
      </c>
      <c r="G27" s="1" t="n">
        <f aca="false">(C27+E27)/(B27+C27+E27+D27)</f>
        <v>0.507142857142857</v>
      </c>
    </row>
    <row r="28" customFormat="false" ht="15" hidden="false" customHeight="false" outlineLevel="0" collapsed="false">
      <c r="A28" s="1" t="s">
        <v>9</v>
      </c>
      <c r="B28" s="1" t="n">
        <v>48</v>
      </c>
      <c r="C28" s="1" t="n">
        <v>40</v>
      </c>
      <c r="D28" s="1" t="n">
        <v>6</v>
      </c>
      <c r="E28" s="1" t="n">
        <v>8</v>
      </c>
      <c r="F28" s="1" t="n">
        <f aca="false">(B28+D28)/(B28+D28+C28+E28)</f>
        <v>0.529411764705882</v>
      </c>
      <c r="G28" s="1" t="n">
        <f aca="false">(C28+E28)/(B28+C28+E28+D28)</f>
        <v>0.470588235294118</v>
      </c>
    </row>
    <row r="29" customFormat="false" ht="15" hidden="false" customHeight="false" outlineLevel="0" collapsed="false">
      <c r="A29" s="1" t="s">
        <v>9</v>
      </c>
      <c r="B29" s="1" t="n">
        <v>24</v>
      </c>
      <c r="C29" s="1" t="n">
        <v>38</v>
      </c>
      <c r="D29" s="1" t="n">
        <v>8</v>
      </c>
      <c r="E29" s="1" t="n">
        <v>12</v>
      </c>
      <c r="F29" s="1" t="n">
        <f aca="false">(B29+D29)/(B29+D29+C29+E29)</f>
        <v>0.390243902439024</v>
      </c>
      <c r="G29" s="1" t="n">
        <f aca="false">(C29+E29)/(B29+C29+E29+D29)</f>
        <v>0.609756097560976</v>
      </c>
    </row>
    <row r="30" customFormat="false" ht="15" hidden="false" customHeight="false" outlineLevel="0" collapsed="false">
      <c r="A30" s="1" t="s">
        <v>9</v>
      </c>
      <c r="B30" s="1" t="n">
        <v>38</v>
      </c>
      <c r="C30" s="1" t="n">
        <v>35</v>
      </c>
      <c r="D30" s="1" t="n">
        <v>14</v>
      </c>
      <c r="E30" s="1" t="n">
        <v>17</v>
      </c>
      <c r="F30" s="1" t="n">
        <f aca="false">(B30+D30)/(B30+D30+C30+E30)</f>
        <v>0.5</v>
      </c>
      <c r="G30" s="1" t="n">
        <f aca="false">(C30+E30)/(B30+C30+E30+D30)</f>
        <v>0.5</v>
      </c>
    </row>
    <row r="31" customFormat="false" ht="15" hidden="false" customHeight="false" outlineLevel="0" collapsed="false">
      <c r="A31" s="1" t="s">
        <v>9</v>
      </c>
      <c r="B31" s="1" t="n">
        <v>49</v>
      </c>
      <c r="C31" s="1" t="n">
        <v>38</v>
      </c>
      <c r="D31" s="1" t="n">
        <v>0</v>
      </c>
      <c r="E31" s="1" t="n">
        <v>0</v>
      </c>
      <c r="F31" s="1" t="n">
        <f aca="false">(B31+D31)/(B31+D31+C31+E31)</f>
        <v>0.563218390804598</v>
      </c>
      <c r="G31" s="1" t="n">
        <f aca="false">(C31+E31)/(B31+C31+E31+D31)</f>
        <v>0.436781609195402</v>
      </c>
    </row>
    <row r="32" customFormat="false" ht="15" hidden="false" customHeight="false" outlineLevel="0" collapsed="false">
      <c r="A32" s="1" t="s">
        <v>9</v>
      </c>
      <c r="B32" s="1" t="n">
        <v>45</v>
      </c>
      <c r="C32" s="1" t="n">
        <v>52</v>
      </c>
      <c r="D32" s="1" t="n">
        <v>22</v>
      </c>
      <c r="E32" s="1" t="n">
        <v>18</v>
      </c>
      <c r="F32" s="1" t="n">
        <f aca="false">(B32+D32)/(B32+D32+C32+E32)</f>
        <v>0.489051094890511</v>
      </c>
      <c r="G32" s="1" t="n">
        <f aca="false">(C32+E32)/(B32+C32+E32+D32)</f>
        <v>0.510948905109489</v>
      </c>
    </row>
    <row r="33" customFormat="false" ht="15" hidden="false" customHeight="false" outlineLevel="0" collapsed="false">
      <c r="A33" s="1" t="s">
        <v>9</v>
      </c>
      <c r="B33" s="1" t="n">
        <v>35</v>
      </c>
      <c r="C33" s="1" t="n">
        <v>55</v>
      </c>
      <c r="D33" s="1" t="n">
        <v>0</v>
      </c>
      <c r="E33" s="1" t="n">
        <v>0</v>
      </c>
      <c r="F33" s="1" t="n">
        <f aca="false">(B33+D33)/(B33+D33+C33+E33)</f>
        <v>0.388888888888889</v>
      </c>
      <c r="G33" s="1" t="n">
        <f aca="false">(C33+E33)/(B33+C33+E33+D33)</f>
        <v>0.611111111111111</v>
      </c>
    </row>
    <row r="34" customFormat="false" ht="15" hidden="false" customHeight="false" outlineLevel="0" collapsed="false">
      <c r="A34" s="1" t="s">
        <v>9</v>
      </c>
      <c r="B34" s="1" t="n">
        <v>22</v>
      </c>
      <c r="C34" s="1" t="n">
        <v>43</v>
      </c>
      <c r="D34" s="1" t="n">
        <v>12</v>
      </c>
      <c r="E34" s="1" t="n">
        <v>15</v>
      </c>
      <c r="F34" s="1" t="n">
        <f aca="false">(B34+D34)/(B34+D34+C34+E34)</f>
        <v>0.369565217391304</v>
      </c>
      <c r="G34" s="1" t="n">
        <f aca="false">(C34+E34)/(B34+C34+E34+D34)</f>
        <v>0.630434782608696</v>
      </c>
    </row>
    <row r="35" customFormat="false" ht="15" hidden="false" customHeight="false" outlineLevel="0" collapsed="false">
      <c r="A35" s="1" t="s">
        <v>9</v>
      </c>
      <c r="B35" s="1" t="n">
        <v>4</v>
      </c>
      <c r="C35" s="1" t="n">
        <v>2</v>
      </c>
      <c r="D35" s="1" t="n">
        <v>4</v>
      </c>
      <c r="E35" s="1" t="n">
        <v>8</v>
      </c>
      <c r="F35" s="1" t="n">
        <f aca="false">(B35+D35)/(B35+D35+C35+E35)</f>
        <v>0.444444444444444</v>
      </c>
      <c r="G35" s="1" t="n">
        <f aca="false">(C35+E35)/(B35+C35+E35+D35)</f>
        <v>0.555555555555556</v>
      </c>
      <c r="H35" s="2" t="n">
        <f aca="false">AVERAGE(G3:G35)</f>
        <v>0.537966512322673</v>
      </c>
    </row>
    <row r="37" customFormat="false" ht="15" hidden="false" customHeight="false" outlineLevel="0" collapsed="false">
      <c r="A37" s="1" t="s">
        <v>10</v>
      </c>
      <c r="B37" s="1" t="n">
        <v>48</v>
      </c>
      <c r="C37" s="1" t="n">
        <v>40</v>
      </c>
      <c r="D37" s="1" t="n">
        <v>7</v>
      </c>
      <c r="E37" s="1" t="n">
        <v>13</v>
      </c>
      <c r="I37" s="1" t="s">
        <v>10</v>
      </c>
      <c r="J37" s="1" t="n">
        <v>27</v>
      </c>
      <c r="K37" s="1" t="n">
        <v>34</v>
      </c>
      <c r="L37" s="1" t="n">
        <v>3</v>
      </c>
      <c r="M37" s="1" t="n">
        <v>11</v>
      </c>
      <c r="N37" s="1" t="n">
        <f aca="false">(J37+L37)/(J37+L37+K37+M37)</f>
        <v>0.4</v>
      </c>
      <c r="O37" s="1" t="n">
        <f aca="false">(K37+M37)/(J37+K37+M37+L37)</f>
        <v>0.6</v>
      </c>
    </row>
    <row r="38" customFormat="false" ht="15" hidden="false" customHeight="false" outlineLevel="0" collapsed="false">
      <c r="A38" s="1" t="s">
        <v>10</v>
      </c>
      <c r="B38" s="1" t="n">
        <v>21</v>
      </c>
      <c r="C38" s="1" t="n">
        <v>23</v>
      </c>
      <c r="D38" s="1" t="n">
        <v>3</v>
      </c>
      <c r="E38" s="1" t="n">
        <v>2</v>
      </c>
      <c r="F38" s="1" t="n">
        <f aca="false">(B38+D38)/(B38+D38+C38+E38)</f>
        <v>0.489795918367347</v>
      </c>
      <c r="G38" s="1" t="n">
        <f aca="false">(C38+E38)/(B38+C38+E38+D38)</f>
        <v>0.510204081632653</v>
      </c>
      <c r="I38" s="1" t="s">
        <v>10</v>
      </c>
      <c r="J38" s="1" t="n">
        <v>28</v>
      </c>
      <c r="K38" s="1" t="n">
        <v>39</v>
      </c>
      <c r="L38" s="1" t="n">
        <v>12</v>
      </c>
      <c r="M38" s="1" t="n">
        <v>19</v>
      </c>
      <c r="N38" s="1" t="n">
        <f aca="false">(J38+L38)/(J38+L38+K38+M38)</f>
        <v>0.408163265306122</v>
      </c>
      <c r="O38" s="1" t="n">
        <f aca="false">(K38+M38)/(J38+K38+M38+L38)</f>
        <v>0.591836734693878</v>
      </c>
    </row>
    <row r="39" customFormat="false" ht="15" hidden="false" customHeight="false" outlineLevel="0" collapsed="false">
      <c r="A39" s="1" t="s">
        <v>10</v>
      </c>
      <c r="B39" s="1" t="n">
        <v>25</v>
      </c>
      <c r="C39" s="1" t="n">
        <v>29</v>
      </c>
      <c r="D39" s="1" t="n">
        <v>13</v>
      </c>
      <c r="E39" s="1" t="n">
        <v>18</v>
      </c>
      <c r="F39" s="1" t="n">
        <f aca="false">(B39+D39)/(B39+D39+C39+E39)</f>
        <v>0.447058823529412</v>
      </c>
      <c r="G39" s="1" t="n">
        <f aca="false">(C39+E39)/(B39+C39+E39+D39)</f>
        <v>0.552941176470588</v>
      </c>
      <c r="I39" s="1" t="s">
        <v>10</v>
      </c>
      <c r="J39" s="1" t="n">
        <v>28</v>
      </c>
      <c r="K39" s="1" t="n">
        <v>44</v>
      </c>
      <c r="L39" s="1" t="n">
        <v>23</v>
      </c>
      <c r="M39" s="1" t="n">
        <v>39</v>
      </c>
      <c r="N39" s="1" t="n">
        <f aca="false">(J39+L39)/(J39+L39+K39+M39)</f>
        <v>0.380597014925373</v>
      </c>
      <c r="O39" s="1" t="n">
        <f aca="false">(K39+M39)/(J39+K39+M39+L39)</f>
        <v>0.619402985074627</v>
      </c>
    </row>
    <row r="40" customFormat="false" ht="15" hidden="false" customHeight="false" outlineLevel="0" collapsed="false">
      <c r="A40" s="1" t="s">
        <v>10</v>
      </c>
      <c r="B40" s="1" t="n">
        <v>37</v>
      </c>
      <c r="C40" s="1" t="n">
        <v>42</v>
      </c>
      <c r="D40" s="1" t="n">
        <v>17</v>
      </c>
      <c r="E40" s="1" t="n">
        <v>24</v>
      </c>
      <c r="F40" s="1" t="n">
        <f aca="false">(B40+D40)/(B40+D40+C40+E40)</f>
        <v>0.45</v>
      </c>
      <c r="G40" s="1" t="n">
        <f aca="false">(C40+E40)/(B40+C40+E40+D40)</f>
        <v>0.55</v>
      </c>
      <c r="I40" s="1" t="s">
        <v>10</v>
      </c>
      <c r="J40" s="1" t="n">
        <v>38</v>
      </c>
      <c r="K40" s="1" t="n">
        <v>42</v>
      </c>
      <c r="L40" s="1" t="n">
        <v>13</v>
      </c>
      <c r="M40" s="1" t="n">
        <v>18</v>
      </c>
      <c r="N40" s="1" t="n">
        <f aca="false">(J40+L40)/(J40+L40+K40+M40)</f>
        <v>0.45945945945946</v>
      </c>
      <c r="O40" s="1" t="n">
        <f aca="false">(K40+M40)/(J40+K40+M40+L40)</f>
        <v>0.540540540540541</v>
      </c>
    </row>
    <row r="41" customFormat="false" ht="15" hidden="false" customHeight="false" outlineLevel="0" collapsed="false">
      <c r="A41" s="1" t="s">
        <v>10</v>
      </c>
      <c r="B41" s="1" t="n">
        <v>35</v>
      </c>
      <c r="C41" s="1" t="n">
        <v>36</v>
      </c>
      <c r="D41" s="1" t="n">
        <v>3</v>
      </c>
      <c r="E41" s="1" t="n">
        <v>7</v>
      </c>
      <c r="F41" s="1" t="n">
        <f aca="false">(B41+D41)/(B41+D41+C41+E41)</f>
        <v>0.469135802469136</v>
      </c>
      <c r="G41" s="1" t="n">
        <f aca="false">(C41+E41)/(B41+C41+E41+D41)</f>
        <v>0.530864197530864</v>
      </c>
      <c r="I41" s="1" t="s">
        <v>10</v>
      </c>
      <c r="J41" s="1" t="n">
        <v>17</v>
      </c>
      <c r="K41" s="1" t="n">
        <v>30</v>
      </c>
      <c r="L41" s="1" t="n">
        <v>26</v>
      </c>
      <c r="M41" s="1" t="n">
        <v>14</v>
      </c>
      <c r="N41" s="1" t="n">
        <f aca="false">(J41+L41)/(J41+L41+K41+M41)</f>
        <v>0.494252873563218</v>
      </c>
      <c r="O41" s="1" t="n">
        <f aca="false">(K41+M41)/(J41+K41+M41+L41)</f>
        <v>0.505747126436782</v>
      </c>
    </row>
    <row r="42" customFormat="false" ht="15" hidden="false" customHeight="false" outlineLevel="0" collapsed="false">
      <c r="A42" s="1" t="s">
        <v>10</v>
      </c>
      <c r="B42" s="1" t="n">
        <v>33</v>
      </c>
      <c r="C42" s="1" t="n">
        <v>44</v>
      </c>
      <c r="D42" s="1" t="n">
        <v>18</v>
      </c>
      <c r="E42" s="1" t="n">
        <v>25</v>
      </c>
      <c r="F42" s="1" t="n">
        <f aca="false">(B42+D42)/(B42+D42+C42+E42)</f>
        <v>0.425</v>
      </c>
      <c r="G42" s="1" t="n">
        <f aca="false">(C42+E42)/(B42+C42+E42+D42)</f>
        <v>0.575</v>
      </c>
      <c r="I42" s="1" t="s">
        <v>10</v>
      </c>
      <c r="J42" s="1" t="n">
        <v>38</v>
      </c>
      <c r="K42" s="1" t="n">
        <v>42</v>
      </c>
      <c r="L42" s="1" t="n">
        <v>18</v>
      </c>
      <c r="M42" s="1" t="n">
        <v>22</v>
      </c>
      <c r="N42" s="1" t="n">
        <f aca="false">(J42+L42)/(J42+L42+K42+M42)</f>
        <v>0.466666666666667</v>
      </c>
      <c r="O42" s="1" t="n">
        <f aca="false">(K42+M42)/(J42+K42+M42+L42)</f>
        <v>0.533333333333333</v>
      </c>
    </row>
    <row r="43" customFormat="false" ht="15" hidden="false" customHeight="false" outlineLevel="0" collapsed="false">
      <c r="A43" s="1" t="s">
        <v>10</v>
      </c>
      <c r="B43" s="1" t="n">
        <v>31</v>
      </c>
      <c r="C43" s="1" t="n">
        <v>39</v>
      </c>
      <c r="D43" s="1" t="n">
        <v>28</v>
      </c>
      <c r="E43" s="1" t="n">
        <v>34</v>
      </c>
      <c r="F43" s="1" t="n">
        <f aca="false">(B43+D43)/(B43+D43+C43+E43)</f>
        <v>0.446969696969697</v>
      </c>
      <c r="G43" s="1" t="n">
        <f aca="false">(C43+E43)/(B43+C43+E43+D43)</f>
        <v>0.553030303030303</v>
      </c>
      <c r="I43" s="1" t="s">
        <v>10</v>
      </c>
      <c r="J43" s="1" t="n">
        <v>17</v>
      </c>
      <c r="K43" s="1" t="n">
        <v>24</v>
      </c>
      <c r="L43" s="1" t="n">
        <v>9</v>
      </c>
      <c r="M43" s="1" t="n">
        <v>15</v>
      </c>
      <c r="N43" s="1" t="n">
        <f aca="false">(J43+L43)/(J43+L43+K43+M43)</f>
        <v>0.4</v>
      </c>
      <c r="O43" s="1" t="n">
        <f aca="false">(K43+M43)/(J43+K43+M43+L43)</f>
        <v>0.6</v>
      </c>
    </row>
    <row r="44" customFormat="false" ht="15" hidden="false" customHeight="false" outlineLevel="0" collapsed="false">
      <c r="A44" s="1" t="s">
        <v>10</v>
      </c>
      <c r="B44" s="1" t="n">
        <v>40</v>
      </c>
      <c r="C44" s="1" t="n">
        <v>56</v>
      </c>
      <c r="D44" s="1" t="n">
        <v>19</v>
      </c>
      <c r="E44" s="1" t="n">
        <v>20</v>
      </c>
      <c r="F44" s="1" t="n">
        <f aca="false">(B44+D44)/(B44+D44+C44+E44)</f>
        <v>0.437037037037037</v>
      </c>
      <c r="G44" s="1" t="n">
        <f aca="false">(C44+E44)/(B44+C44+E44+D44)</f>
        <v>0.562962962962963</v>
      </c>
      <c r="I44" s="1" t="s">
        <v>10</v>
      </c>
      <c r="J44" s="1" t="n">
        <v>50</v>
      </c>
      <c r="K44" s="1" t="n">
        <v>45</v>
      </c>
      <c r="L44" s="1" t="n">
        <v>21</v>
      </c>
      <c r="M44" s="1" t="n">
        <v>16</v>
      </c>
      <c r="N44" s="1" t="n">
        <f aca="false">(J44+L44)/(J44+L44+K44+M44)</f>
        <v>0.537878787878788</v>
      </c>
      <c r="O44" s="1" t="n">
        <f aca="false">(K44+M44)/(J44+K44+M44+L44)</f>
        <v>0.462121212121212</v>
      </c>
    </row>
    <row r="45" customFormat="false" ht="15" hidden="false" customHeight="false" outlineLevel="0" collapsed="false">
      <c r="A45" s="1" t="s">
        <v>10</v>
      </c>
      <c r="B45" s="1" t="n">
        <v>36</v>
      </c>
      <c r="C45" s="1" t="n">
        <v>32</v>
      </c>
      <c r="D45" s="1" t="n">
        <v>17</v>
      </c>
      <c r="E45" s="1" t="n">
        <v>20</v>
      </c>
      <c r="F45" s="1" t="n">
        <f aca="false">(B45+D45)/(B45+D45+C45+E45)</f>
        <v>0.504761904761905</v>
      </c>
      <c r="G45" s="1" t="n">
        <f aca="false">(C45+E45)/(B45+C45+E45+D45)</f>
        <v>0.495238095238095</v>
      </c>
      <c r="I45" s="1" t="s">
        <v>10</v>
      </c>
      <c r="J45" s="1" t="n">
        <v>21</v>
      </c>
      <c r="K45" s="1" t="n">
        <v>26</v>
      </c>
      <c r="L45" s="1" t="n">
        <v>11</v>
      </c>
      <c r="M45" s="1" t="n">
        <v>10</v>
      </c>
      <c r="N45" s="1" t="n">
        <f aca="false">(J45+L45)/(J45+L45+K45+M45)</f>
        <v>0.470588235294118</v>
      </c>
      <c r="O45" s="1" t="n">
        <f aca="false">(K45+M45)/(J45+K45+M45+L45)</f>
        <v>0.529411764705882</v>
      </c>
    </row>
    <row r="46" customFormat="false" ht="15" hidden="false" customHeight="false" outlineLevel="0" collapsed="false">
      <c r="A46" s="1" t="s">
        <v>10</v>
      </c>
      <c r="B46" s="1" t="n">
        <v>31</v>
      </c>
      <c r="C46" s="1" t="n">
        <v>41</v>
      </c>
      <c r="D46" s="1" t="n">
        <v>34</v>
      </c>
      <c r="E46" s="1" t="n">
        <v>23</v>
      </c>
      <c r="F46" s="1" t="n">
        <f aca="false">(B46+D46)/(B46+D46+C46+E46)</f>
        <v>0.503875968992248</v>
      </c>
      <c r="G46" s="1" t="n">
        <f aca="false">(C46+E46)/(B46+C46+E46+D46)</f>
        <v>0.496124031007752</v>
      </c>
      <c r="I46" s="1" t="s">
        <v>10</v>
      </c>
      <c r="J46" s="1" t="n">
        <v>47</v>
      </c>
      <c r="K46" s="1" t="n">
        <v>41</v>
      </c>
      <c r="L46" s="1" t="n">
        <v>4</v>
      </c>
      <c r="M46" s="1" t="n">
        <v>4</v>
      </c>
      <c r="N46" s="1" t="n">
        <f aca="false">(J46+L46)/(J46+L46+K46+M46)</f>
        <v>0.53125</v>
      </c>
      <c r="O46" s="1" t="n">
        <f aca="false">(K46+M46)/(J46+K46+M46+L46)</f>
        <v>0.46875</v>
      </c>
    </row>
    <row r="47" customFormat="false" ht="15" hidden="false" customHeight="false" outlineLevel="0" collapsed="false">
      <c r="A47" s="1" t="s">
        <v>10</v>
      </c>
      <c r="B47" s="1" t="n">
        <v>30</v>
      </c>
      <c r="C47" s="1" t="n">
        <v>32</v>
      </c>
      <c r="D47" s="1" t="n">
        <v>18</v>
      </c>
      <c r="E47" s="1" t="n">
        <v>20</v>
      </c>
      <c r="F47" s="1" t="n">
        <f aca="false">(B47+D47)/(B47+D47+C47+E47)</f>
        <v>0.48</v>
      </c>
      <c r="G47" s="1" t="n">
        <f aca="false">(C47+E47)/(B47+C47+E47+D47)</f>
        <v>0.52</v>
      </c>
      <c r="I47" s="1" t="s">
        <v>10</v>
      </c>
      <c r="J47" s="1" t="n">
        <v>14</v>
      </c>
      <c r="K47" s="1" t="n">
        <v>24</v>
      </c>
      <c r="L47" s="1" t="n">
        <v>7</v>
      </c>
      <c r="M47" s="1" t="n">
        <v>37</v>
      </c>
      <c r="P47" s="2" t="n">
        <f aca="false">AVERAGE(O37:O47)</f>
        <v>0.545114369690625</v>
      </c>
    </row>
    <row r="48" customFormat="false" ht="15" hidden="false" customHeight="false" outlineLevel="0" collapsed="false">
      <c r="A48" s="1" t="s">
        <v>10</v>
      </c>
      <c r="B48" s="1" t="n">
        <v>35</v>
      </c>
      <c r="C48" s="1" t="n">
        <v>29</v>
      </c>
      <c r="D48" s="1" t="n">
        <v>26</v>
      </c>
      <c r="E48" s="1" t="n">
        <v>31</v>
      </c>
      <c r="F48" s="1" t="n">
        <f aca="false">(B48+D48)/(B48+D48+C48+E48)</f>
        <v>0.504132231404959</v>
      </c>
      <c r="G48" s="1" t="n">
        <f aca="false">(C48+E48)/(B48+C48+E48+D48)</f>
        <v>0.495867768595041</v>
      </c>
    </row>
    <row r="49" customFormat="false" ht="15" hidden="false" customHeight="false" outlineLevel="0" collapsed="false">
      <c r="A49" s="1" t="s">
        <v>10</v>
      </c>
      <c r="B49" s="1" t="n">
        <v>37</v>
      </c>
      <c r="C49" s="1" t="n">
        <v>47</v>
      </c>
      <c r="D49" s="1" t="n">
        <v>18</v>
      </c>
      <c r="E49" s="1" t="n">
        <v>24</v>
      </c>
      <c r="F49" s="1" t="n">
        <f aca="false">(B49+D49)/(B49+D49+C49+E49)</f>
        <v>0.436507936507937</v>
      </c>
      <c r="G49" s="1" t="n">
        <f aca="false">(C49+E49)/(B49+C49+E49+D49)</f>
        <v>0.563492063492064</v>
      </c>
    </row>
    <row r="50" customFormat="false" ht="15" hidden="false" customHeight="false" outlineLevel="0" collapsed="false">
      <c r="A50" s="1" t="s">
        <v>10</v>
      </c>
      <c r="B50" s="1" t="n">
        <v>36</v>
      </c>
      <c r="C50" s="1" t="n">
        <v>44</v>
      </c>
      <c r="D50" s="1" t="n">
        <v>26</v>
      </c>
      <c r="E50" s="1" t="n">
        <v>28</v>
      </c>
      <c r="F50" s="1" t="n">
        <f aca="false">(B50+D50)/(B50+D50+C50+E50)</f>
        <v>0.462686567164179</v>
      </c>
      <c r="G50" s="1" t="n">
        <f aca="false">(C50+E50)/(B50+C50+E50+D50)</f>
        <v>0.537313432835821</v>
      </c>
    </row>
    <row r="51" customFormat="false" ht="15" hidden="false" customHeight="false" outlineLevel="0" collapsed="false">
      <c r="A51" s="1" t="s">
        <v>10</v>
      </c>
      <c r="B51" s="1" t="n">
        <v>36</v>
      </c>
      <c r="C51" s="1" t="n">
        <v>55</v>
      </c>
      <c r="D51" s="1" t="n">
        <v>22</v>
      </c>
      <c r="E51" s="1" t="n">
        <v>40</v>
      </c>
      <c r="F51" s="1" t="n">
        <f aca="false">(B51+D51)/(B51+D51+C51+E51)</f>
        <v>0.379084967320261</v>
      </c>
      <c r="G51" s="1" t="n">
        <f aca="false">(C51+E51)/(B51+C51+E51+D51)</f>
        <v>0.620915032679739</v>
      </c>
    </row>
    <row r="52" customFormat="false" ht="15" hidden="false" customHeight="false" outlineLevel="0" collapsed="false">
      <c r="A52" s="1" t="s">
        <v>10</v>
      </c>
      <c r="B52" s="1" t="n">
        <v>42</v>
      </c>
      <c r="C52" s="1" t="n">
        <v>50</v>
      </c>
      <c r="D52" s="1" t="n">
        <v>21</v>
      </c>
      <c r="E52" s="1" t="n">
        <v>24</v>
      </c>
      <c r="F52" s="1" t="n">
        <f aca="false">(B52+D52)/(B52+D52+C52+E52)</f>
        <v>0.45985401459854</v>
      </c>
      <c r="G52" s="1" t="n">
        <f aca="false">(C52+E52)/(B52+C52+E52+D52)</f>
        <v>0.54014598540146</v>
      </c>
    </row>
    <row r="53" customFormat="false" ht="15" hidden="false" customHeight="false" outlineLevel="0" collapsed="false">
      <c r="A53" s="1" t="s">
        <v>10</v>
      </c>
      <c r="B53" s="1" t="n">
        <v>34</v>
      </c>
      <c r="C53" s="1" t="n">
        <v>40</v>
      </c>
      <c r="D53" s="1" t="n">
        <v>1</v>
      </c>
      <c r="E53" s="1" t="n">
        <v>3</v>
      </c>
      <c r="F53" s="1" t="n">
        <f aca="false">(B53+D53)/(B53+D53+C53+E53)</f>
        <v>0.448717948717949</v>
      </c>
      <c r="G53" s="1" t="n">
        <f aca="false">(C53+E53)/(B53+C53+E53+D53)</f>
        <v>0.551282051282051</v>
      </c>
    </row>
    <row r="54" customFormat="false" ht="15" hidden="false" customHeight="false" outlineLevel="0" collapsed="false">
      <c r="A54" s="1" t="s">
        <v>10</v>
      </c>
      <c r="B54" s="1" t="n">
        <v>36</v>
      </c>
      <c r="C54" s="1" t="n">
        <v>49</v>
      </c>
      <c r="D54" s="1" t="n">
        <v>1</v>
      </c>
      <c r="E54" s="1" t="n">
        <v>4</v>
      </c>
      <c r="F54" s="1" t="n">
        <f aca="false">(B54+D54)/(B54+D54+C54+E54)</f>
        <v>0.411111111111111</v>
      </c>
      <c r="G54" s="1" t="n">
        <f aca="false">(C54+E54)/(B54+C54+E54+D54)</f>
        <v>0.588888888888889</v>
      </c>
    </row>
    <row r="55" customFormat="false" ht="15" hidden="false" customHeight="false" outlineLevel="0" collapsed="false">
      <c r="A55" s="1" t="s">
        <v>10</v>
      </c>
      <c r="B55" s="1" t="n">
        <v>37</v>
      </c>
      <c r="C55" s="1" t="n">
        <v>60</v>
      </c>
      <c r="D55" s="1" t="n">
        <v>37</v>
      </c>
      <c r="E55" s="1" t="n">
        <v>18</v>
      </c>
      <c r="F55" s="1" t="n">
        <f aca="false">(B55+D55)/(B55+D55+C55+E55)</f>
        <v>0.486842105263158</v>
      </c>
      <c r="G55" s="1" t="n">
        <f aca="false">(C55+E55)/(B55+C55+E55+D55)</f>
        <v>0.513157894736842</v>
      </c>
    </row>
    <row r="56" customFormat="false" ht="15" hidden="false" customHeight="false" outlineLevel="0" collapsed="false">
      <c r="A56" s="1" t="s">
        <v>10</v>
      </c>
      <c r="B56" s="1" t="n">
        <v>39</v>
      </c>
      <c r="C56" s="1" t="n">
        <v>35</v>
      </c>
      <c r="D56" s="1" t="n">
        <v>26</v>
      </c>
      <c r="E56" s="1" t="n">
        <v>45</v>
      </c>
      <c r="F56" s="1" t="n">
        <f aca="false">(B56+D56)/(B56+D56+C56+E56)</f>
        <v>0.448275862068966</v>
      </c>
      <c r="G56" s="1" t="n">
        <f aca="false">(C56+E56)/(B56+C56+E56+D56)</f>
        <v>0.551724137931035</v>
      </c>
    </row>
    <row r="57" customFormat="false" ht="15" hidden="false" customHeight="false" outlineLevel="0" collapsed="false">
      <c r="A57" s="1" t="s">
        <v>10</v>
      </c>
      <c r="B57" s="1" t="n">
        <v>44</v>
      </c>
      <c r="C57" s="1" t="n">
        <v>72</v>
      </c>
      <c r="D57" s="1" t="n">
        <v>8</v>
      </c>
      <c r="E57" s="1" t="n">
        <v>9</v>
      </c>
      <c r="F57" s="1" t="n">
        <f aca="false">(B57+D57)/(B57+D57+C57+E57)</f>
        <v>0.390977443609023</v>
      </c>
      <c r="G57" s="1" t="n">
        <f aca="false">(C57+E57)/(B57+C57+E57+D57)</f>
        <v>0.609022556390978</v>
      </c>
    </row>
    <row r="58" customFormat="false" ht="15" hidden="false" customHeight="false" outlineLevel="0" collapsed="false">
      <c r="A58" s="1" t="s">
        <v>10</v>
      </c>
      <c r="B58" s="1" t="n">
        <v>46</v>
      </c>
      <c r="C58" s="1" t="n">
        <v>50</v>
      </c>
      <c r="D58" s="1" t="n">
        <v>29</v>
      </c>
      <c r="E58" s="1" t="n">
        <v>40</v>
      </c>
      <c r="F58" s="1" t="n">
        <f aca="false">(B58+D58)/(B58+D58+C58+E58)</f>
        <v>0.454545454545455</v>
      </c>
      <c r="G58" s="1" t="n">
        <f aca="false">(C58+E58)/(B58+C58+E58+D58)</f>
        <v>0.545454545454545</v>
      </c>
    </row>
    <row r="59" customFormat="false" ht="15" hidden="false" customHeight="false" outlineLevel="0" collapsed="false">
      <c r="A59" s="1" t="s">
        <v>10</v>
      </c>
      <c r="B59" s="1" t="n">
        <v>27</v>
      </c>
      <c r="C59" s="1" t="n">
        <v>34</v>
      </c>
      <c r="D59" s="1" t="n">
        <v>14</v>
      </c>
      <c r="E59" s="1" t="n">
        <v>15</v>
      </c>
      <c r="F59" s="1" t="n">
        <f aca="false">(B59+D59)/(B59+D59+C59+E59)</f>
        <v>0.455555555555556</v>
      </c>
      <c r="G59" s="1" t="n">
        <f aca="false">(C59+E59)/(B59+C59+E59+D59)</f>
        <v>0.544444444444444</v>
      </c>
    </row>
    <row r="60" customFormat="false" ht="15" hidden="false" customHeight="false" outlineLevel="0" collapsed="false">
      <c r="A60" s="1" t="s">
        <v>10</v>
      </c>
      <c r="B60" s="1" t="n">
        <v>51</v>
      </c>
      <c r="C60" s="1" t="n">
        <v>59</v>
      </c>
      <c r="D60" s="1" t="n">
        <v>27</v>
      </c>
      <c r="E60" s="1" t="n">
        <v>34</v>
      </c>
      <c r="F60" s="1" t="n">
        <f aca="false">(B60+D60)/(B60+D60+C60+E60)</f>
        <v>0.456140350877193</v>
      </c>
      <c r="G60" s="1" t="n">
        <f aca="false">(C60+E60)/(B60+C60+E60+D60)</f>
        <v>0.543859649122807</v>
      </c>
    </row>
    <row r="61" customFormat="false" ht="15" hidden="false" customHeight="false" outlineLevel="0" collapsed="false">
      <c r="A61" s="1" t="s">
        <v>10</v>
      </c>
      <c r="B61" s="1" t="n">
        <v>40</v>
      </c>
      <c r="C61" s="1" t="n">
        <v>48</v>
      </c>
      <c r="D61" s="1" t="n">
        <v>28</v>
      </c>
      <c r="E61" s="1" t="n">
        <v>29</v>
      </c>
      <c r="F61" s="1" t="n">
        <f aca="false">(B61+D61)/(B61+D61+C61+E61)</f>
        <v>0.468965517241379</v>
      </c>
      <c r="G61" s="1" t="n">
        <f aca="false">(C61+E61)/(B61+C61+E61+D61)</f>
        <v>0.531034482758621</v>
      </c>
      <c r="H61" s="2" t="n">
        <f aca="false">AVERAGE(G37:G61)</f>
        <v>0.545123657578648</v>
      </c>
    </row>
    <row r="63" customFormat="false" ht="15" hidden="false" customHeight="false" outlineLevel="0" collapsed="false">
      <c r="A63" s="1" t="s">
        <v>11</v>
      </c>
      <c r="B63" s="1" t="n">
        <v>43</v>
      </c>
      <c r="C63" s="1" t="n">
        <v>43</v>
      </c>
      <c r="D63" s="1" t="n">
        <v>25</v>
      </c>
      <c r="E63" s="1" t="n">
        <v>32</v>
      </c>
      <c r="F63" s="1" t="n">
        <f aca="false">(B63+D63)/(B63+D63+C63+E63)</f>
        <v>0.475524475524476</v>
      </c>
      <c r="G63" s="1" t="n">
        <f aca="false">(C63+E63)/(B63+C63+E63+D63)</f>
        <v>0.524475524475525</v>
      </c>
      <c r="I63" s="1" t="s">
        <v>11</v>
      </c>
      <c r="J63" s="1" t="n">
        <v>12</v>
      </c>
      <c r="K63" s="1" t="n">
        <v>21</v>
      </c>
      <c r="L63" s="1" t="n">
        <v>9</v>
      </c>
      <c r="M63" s="1" t="n">
        <v>10</v>
      </c>
      <c r="N63" s="1" t="n">
        <f aca="false">(J63+L63)/(J63+L63+K63+M63)</f>
        <v>0.403846153846154</v>
      </c>
      <c r="O63" s="1" t="n">
        <f aca="false">(K63+M63)/(J63+K63+M63+L63)</f>
        <v>0.596153846153846</v>
      </c>
    </row>
    <row r="64" customFormat="false" ht="15" hidden="false" customHeight="false" outlineLevel="0" collapsed="false">
      <c r="A64" s="1" t="s">
        <v>11</v>
      </c>
      <c r="B64" s="1" t="n">
        <v>29</v>
      </c>
      <c r="C64" s="1" t="n">
        <v>36</v>
      </c>
      <c r="D64" s="1" t="n">
        <v>14</v>
      </c>
      <c r="E64" s="1" t="n">
        <v>28</v>
      </c>
      <c r="F64" s="1" t="n">
        <f aca="false">(B64+D64)/(B64+D64+C64+E64)</f>
        <v>0.401869158878505</v>
      </c>
      <c r="G64" s="1" t="n">
        <f aca="false">(C64+E64)/(B64+C64+E64+D64)</f>
        <v>0.598130841121495</v>
      </c>
      <c r="I64" s="1" t="s">
        <v>11</v>
      </c>
      <c r="J64" s="1" t="n">
        <v>28</v>
      </c>
      <c r="K64" s="1" t="n">
        <v>34</v>
      </c>
      <c r="L64" s="1" t="n">
        <v>19</v>
      </c>
      <c r="M64" s="1" t="n">
        <v>27</v>
      </c>
      <c r="N64" s="1" t="n">
        <f aca="false">(J64+L64)/(J64+L64+K64+M64)</f>
        <v>0.435185185185185</v>
      </c>
      <c r="O64" s="1" t="n">
        <f aca="false">(K64+M64)/(J64+K64+M64+L64)</f>
        <v>0.564814814814815</v>
      </c>
    </row>
    <row r="65" customFormat="false" ht="15" hidden="false" customHeight="false" outlineLevel="0" collapsed="false">
      <c r="A65" s="1" t="s">
        <v>11</v>
      </c>
      <c r="B65" s="1" t="n">
        <v>22</v>
      </c>
      <c r="C65" s="1" t="n">
        <v>39</v>
      </c>
      <c r="D65" s="1" t="n">
        <v>33</v>
      </c>
      <c r="E65" s="1" t="n">
        <v>32</v>
      </c>
      <c r="F65" s="1" t="n">
        <f aca="false">(B65+D65)/(B65+D65+C65+E65)</f>
        <v>0.436507936507937</v>
      </c>
      <c r="G65" s="1" t="n">
        <f aca="false">(C65+E65)/(B65+C65+E65+D65)</f>
        <v>0.563492063492064</v>
      </c>
      <c r="I65" s="1" t="s">
        <v>11</v>
      </c>
      <c r="J65" s="1" t="n">
        <v>13</v>
      </c>
      <c r="K65" s="1" t="n">
        <v>21</v>
      </c>
      <c r="L65" s="1" t="n">
        <v>4</v>
      </c>
      <c r="M65" s="1" t="n">
        <v>17</v>
      </c>
      <c r="N65" s="1" t="n">
        <f aca="false">(J65+L65)/(J65+L65+K65+M65)</f>
        <v>0.309090909090909</v>
      </c>
      <c r="O65" s="1" t="n">
        <f aca="false">(K65+M65)/(J65+K65+M65+L65)</f>
        <v>0.690909090909091</v>
      </c>
    </row>
    <row r="66" customFormat="false" ht="15" hidden="false" customHeight="false" outlineLevel="0" collapsed="false">
      <c r="A66" s="1" t="s">
        <v>11</v>
      </c>
      <c r="B66" s="1" t="n">
        <v>29</v>
      </c>
      <c r="C66" s="1" t="n">
        <v>39</v>
      </c>
      <c r="D66" s="1" t="n">
        <v>0</v>
      </c>
      <c r="E66" s="1" t="n">
        <v>0</v>
      </c>
      <c r="F66" s="1" t="n">
        <f aca="false">(B66+D66)/(B66+D66+C66+E66)</f>
        <v>0.426470588235294</v>
      </c>
      <c r="G66" s="1" t="n">
        <f aca="false">(C66+E66)/(B66+C66+E66+D66)</f>
        <v>0.573529411764706</v>
      </c>
      <c r="I66" s="1" t="s">
        <v>11</v>
      </c>
      <c r="J66" s="1" t="n">
        <v>22</v>
      </c>
      <c r="K66" s="1" t="n">
        <v>32</v>
      </c>
      <c r="L66" s="1" t="n">
        <v>12</v>
      </c>
      <c r="M66" s="1" t="n">
        <v>21</v>
      </c>
      <c r="N66" s="1" t="n">
        <f aca="false">(J66+L66)/(J66+L66+K66+M66)</f>
        <v>0.390804597701149</v>
      </c>
      <c r="O66" s="1" t="n">
        <f aca="false">(K66+M66)/(J66+K66+M66+L66)</f>
        <v>0.609195402298851</v>
      </c>
    </row>
    <row r="67" customFormat="false" ht="15" hidden="false" customHeight="false" outlineLevel="0" collapsed="false">
      <c r="A67" s="1" t="s">
        <v>11</v>
      </c>
      <c r="B67" s="1" t="n">
        <v>62</v>
      </c>
      <c r="C67" s="1" t="n">
        <v>46</v>
      </c>
      <c r="D67" s="1" t="n">
        <v>19</v>
      </c>
      <c r="E67" s="1" t="n">
        <v>18</v>
      </c>
      <c r="F67" s="1" t="n">
        <f aca="false">(B67+D67)/(B67+D67+C67+E67)</f>
        <v>0.558620689655172</v>
      </c>
      <c r="G67" s="1" t="n">
        <f aca="false">(C67+E67)/(B67+C67+E67+D67)</f>
        <v>0.441379310344828</v>
      </c>
      <c r="I67" s="1" t="s">
        <v>11</v>
      </c>
      <c r="J67" s="1" t="n">
        <v>20</v>
      </c>
      <c r="K67" s="1" t="n">
        <v>41</v>
      </c>
      <c r="L67" s="1" t="n">
        <v>10</v>
      </c>
      <c r="M67" s="1" t="n">
        <v>13</v>
      </c>
      <c r="N67" s="1" t="n">
        <f aca="false">(J67+L67)/(J67+L67+K67+M67)</f>
        <v>0.357142857142857</v>
      </c>
      <c r="O67" s="1" t="n">
        <f aca="false">(K67+M67)/(J67+K67+M67+L67)</f>
        <v>0.642857142857143</v>
      </c>
    </row>
    <row r="68" customFormat="false" ht="15" hidden="false" customHeight="false" outlineLevel="0" collapsed="false">
      <c r="A68" s="1" t="s">
        <v>11</v>
      </c>
      <c r="B68" s="1" t="n">
        <v>45</v>
      </c>
      <c r="C68" s="1" t="n">
        <v>53</v>
      </c>
      <c r="D68" s="1" t="n">
        <v>7</v>
      </c>
      <c r="E68" s="1" t="n">
        <v>5</v>
      </c>
      <c r="F68" s="1" t="n">
        <f aca="false">(B68+D68)/(B68+D68+C68+E68)</f>
        <v>0.472727272727273</v>
      </c>
      <c r="G68" s="1" t="n">
        <f aca="false">(C68+E68)/(B68+C68+E68+D68)</f>
        <v>0.527272727272727</v>
      </c>
      <c r="I68" s="1" t="s">
        <v>11</v>
      </c>
      <c r="J68" s="1" t="n">
        <v>17</v>
      </c>
      <c r="K68" s="1" t="n">
        <v>28</v>
      </c>
      <c r="L68" s="1" t="n">
        <v>1</v>
      </c>
      <c r="M68" s="1" t="n">
        <v>6</v>
      </c>
      <c r="N68" s="1" t="n">
        <f aca="false">(J68+L68)/(J68+L68+K68+M68)</f>
        <v>0.346153846153846</v>
      </c>
      <c r="O68" s="1" t="n">
        <f aca="false">(K68+M68)/(J68+K68+M68+L68)</f>
        <v>0.653846153846154</v>
      </c>
    </row>
    <row r="69" customFormat="false" ht="15" hidden="false" customHeight="false" outlineLevel="0" collapsed="false">
      <c r="A69" s="1" t="s">
        <v>11</v>
      </c>
      <c r="B69" s="1" t="n">
        <v>19</v>
      </c>
      <c r="C69" s="1" t="n">
        <v>32</v>
      </c>
      <c r="D69" s="1" t="n">
        <v>0</v>
      </c>
      <c r="E69" s="1" t="n">
        <v>0</v>
      </c>
      <c r="F69" s="1" t="n">
        <f aca="false">(B69+D69)/(B69+D69+C69+E69)</f>
        <v>0.372549019607843</v>
      </c>
      <c r="G69" s="1" t="n">
        <f aca="false">(C69+E69)/(B69+C69+E69+D69)</f>
        <v>0.627450980392157</v>
      </c>
      <c r="I69" s="1" t="s">
        <v>11</v>
      </c>
      <c r="J69" s="1" t="n">
        <v>34</v>
      </c>
      <c r="K69" s="1" t="n">
        <v>42</v>
      </c>
      <c r="L69" s="1" t="n">
        <v>22</v>
      </c>
      <c r="M69" s="1" t="n">
        <v>39</v>
      </c>
      <c r="N69" s="1" t="n">
        <f aca="false">(J69+L69)/(J69+L69+K69+M69)</f>
        <v>0.408759124087591</v>
      </c>
      <c r="O69" s="1" t="n">
        <f aca="false">(K69+M69)/(J69+K69+M69+L69)</f>
        <v>0.591240875912409</v>
      </c>
    </row>
    <row r="70" customFormat="false" ht="15" hidden="false" customHeight="false" outlineLevel="0" collapsed="false">
      <c r="A70" s="1" t="s">
        <v>11</v>
      </c>
      <c r="B70" s="1" t="n">
        <v>38</v>
      </c>
      <c r="C70" s="1" t="n">
        <v>42</v>
      </c>
      <c r="D70" s="1" t="n">
        <v>21</v>
      </c>
      <c r="E70" s="1" t="n">
        <v>29</v>
      </c>
      <c r="F70" s="1" t="n">
        <f aca="false">(B70+D70)/(B70+D70+C70+E70)</f>
        <v>0.453846153846154</v>
      </c>
      <c r="G70" s="1" t="n">
        <f aca="false">(C70+E70)/(B70+C70+E70+D70)</f>
        <v>0.546153846153846</v>
      </c>
      <c r="I70" s="1" t="s">
        <v>11</v>
      </c>
      <c r="J70" s="1" t="n">
        <v>23</v>
      </c>
      <c r="K70" s="1" t="n">
        <v>22</v>
      </c>
      <c r="L70" s="1" t="n">
        <v>8</v>
      </c>
      <c r="M70" s="1" t="n">
        <v>16</v>
      </c>
      <c r="N70" s="1" t="n">
        <f aca="false">(J70+L70)/(J70+L70+K70+M70)</f>
        <v>0.449275362318841</v>
      </c>
      <c r="O70" s="1" t="n">
        <f aca="false">(K70+M70)/(J70+K70+M70+L70)</f>
        <v>0.550724637681159</v>
      </c>
    </row>
    <row r="71" customFormat="false" ht="15" hidden="false" customHeight="false" outlineLevel="0" collapsed="false">
      <c r="A71" s="1" t="s">
        <v>11</v>
      </c>
      <c r="B71" s="1" t="n">
        <v>20</v>
      </c>
      <c r="C71" s="1" t="n">
        <v>38</v>
      </c>
      <c r="D71" s="1" t="n">
        <v>1</v>
      </c>
      <c r="E71" s="1" t="n">
        <v>0</v>
      </c>
      <c r="F71" s="1" t="n">
        <f aca="false">(B71+D71)/(B71+D71+C71+E71)</f>
        <v>0.355932203389831</v>
      </c>
      <c r="G71" s="1" t="n">
        <f aca="false">(C71+E71)/(B71+C71+E71+D71)</f>
        <v>0.644067796610169</v>
      </c>
      <c r="I71" s="1" t="s">
        <v>11</v>
      </c>
      <c r="J71" s="1" t="n">
        <v>25</v>
      </c>
      <c r="K71" s="1" t="n">
        <v>25</v>
      </c>
      <c r="L71" s="1" t="n">
        <v>12</v>
      </c>
      <c r="M71" s="1" t="n">
        <v>18</v>
      </c>
      <c r="N71" s="1" t="n">
        <f aca="false">(J71+L71)/(J71+L71+K71+M71)</f>
        <v>0.4625</v>
      </c>
      <c r="O71" s="1" t="n">
        <f aca="false">(K71+M71)/(J71+K71+M71+L71)</f>
        <v>0.5375</v>
      </c>
    </row>
    <row r="72" customFormat="false" ht="15" hidden="false" customHeight="false" outlineLevel="0" collapsed="false">
      <c r="A72" s="1" t="s">
        <v>11</v>
      </c>
      <c r="B72" s="1" t="n">
        <v>29</v>
      </c>
      <c r="C72" s="1" t="n">
        <v>48</v>
      </c>
      <c r="D72" s="1" t="n">
        <v>0</v>
      </c>
      <c r="E72" s="1" t="n">
        <v>0</v>
      </c>
      <c r="F72" s="1" t="n">
        <f aca="false">(B72+D72)/(B72+D72+C72+E72)</f>
        <v>0.376623376623377</v>
      </c>
      <c r="G72" s="1" t="n">
        <f aca="false">(C72+E72)/(B72+C72+E72+D72)</f>
        <v>0.623376623376623</v>
      </c>
      <c r="I72" s="1" t="s">
        <v>11</v>
      </c>
      <c r="J72" s="1" t="n">
        <v>22</v>
      </c>
      <c r="K72" s="1" t="n">
        <v>30</v>
      </c>
      <c r="L72" s="1" t="n">
        <v>11</v>
      </c>
      <c r="M72" s="1" t="n">
        <v>12</v>
      </c>
      <c r="N72" s="1" t="n">
        <f aca="false">(J72+L72)/(J72+L72+K72+M72)</f>
        <v>0.44</v>
      </c>
      <c r="O72" s="1" t="n">
        <f aca="false">(K72+M72)/(J72+K72+M72+L72)</f>
        <v>0.56</v>
      </c>
    </row>
    <row r="73" customFormat="false" ht="15" hidden="false" customHeight="false" outlineLevel="0" collapsed="false">
      <c r="A73" s="1" t="s">
        <v>11</v>
      </c>
      <c r="B73" s="1" t="n">
        <v>48</v>
      </c>
      <c r="C73" s="1" t="n">
        <v>53</v>
      </c>
      <c r="D73" s="1" t="n">
        <v>28</v>
      </c>
      <c r="E73" s="1" t="n">
        <v>26</v>
      </c>
      <c r="F73" s="1" t="n">
        <f aca="false">(B73+D73)/(B73+D73+C73+E73)</f>
        <v>0.490322580645161</v>
      </c>
      <c r="G73" s="1" t="n">
        <f aca="false">(C73+E73)/(B73+C73+E73+D73)</f>
        <v>0.509677419354839</v>
      </c>
      <c r="I73" s="1" t="s">
        <v>11</v>
      </c>
      <c r="J73" s="1" t="n">
        <v>10</v>
      </c>
      <c r="K73" s="1" t="n">
        <v>14</v>
      </c>
      <c r="L73" s="1" t="n">
        <v>4</v>
      </c>
      <c r="M73" s="1" t="n">
        <v>2</v>
      </c>
      <c r="N73" s="1" t="n">
        <f aca="false">(J73+L73)/(J73+L73+K73+M73)</f>
        <v>0.466666666666667</v>
      </c>
      <c r="O73" s="1" t="n">
        <f aca="false">(K73+M73)/(J73+K73+M73+L73)</f>
        <v>0.533333333333333</v>
      </c>
    </row>
    <row r="74" customFormat="false" ht="15" hidden="false" customHeight="false" outlineLevel="0" collapsed="false">
      <c r="A74" s="1" t="s">
        <v>11</v>
      </c>
      <c r="B74" s="1" t="n">
        <v>50</v>
      </c>
      <c r="C74" s="1" t="n">
        <v>42</v>
      </c>
      <c r="D74" s="1" t="n">
        <v>34</v>
      </c>
      <c r="E74" s="1" t="n">
        <v>28</v>
      </c>
      <c r="F74" s="1" t="n">
        <f aca="false">(B74+D74)/(B74+D74+C74+E74)</f>
        <v>0.545454545454545</v>
      </c>
      <c r="G74" s="1" t="n">
        <f aca="false">(C74+E74)/(B74+C74+E74+D74)</f>
        <v>0.454545454545455</v>
      </c>
      <c r="I74" s="1" t="s">
        <v>11</v>
      </c>
      <c r="J74" s="1" t="n">
        <v>30</v>
      </c>
      <c r="K74" s="1" t="n">
        <v>36</v>
      </c>
      <c r="L74" s="1" t="n">
        <v>23</v>
      </c>
      <c r="M74" s="1" t="n">
        <v>32</v>
      </c>
      <c r="N74" s="1" t="n">
        <f aca="false">(J74+L74)/(J74+L74+K74+M74)</f>
        <v>0.43801652892562</v>
      </c>
      <c r="O74" s="1" t="n">
        <f aca="false">(K74+M74)/(J74+K74+M74+L74)</f>
        <v>0.56198347107438</v>
      </c>
    </row>
    <row r="75" customFormat="false" ht="15" hidden="false" customHeight="false" outlineLevel="0" collapsed="false">
      <c r="A75" s="1" t="s">
        <v>11</v>
      </c>
      <c r="B75" s="1" t="n">
        <v>49</v>
      </c>
      <c r="C75" s="1" t="n">
        <v>56</v>
      </c>
      <c r="D75" s="1" t="n">
        <v>33</v>
      </c>
      <c r="E75" s="1" t="n">
        <v>30</v>
      </c>
      <c r="F75" s="1" t="n">
        <f aca="false">(B75+D75)/(B75+D75+C75+E75)</f>
        <v>0.488095238095238</v>
      </c>
      <c r="G75" s="1" t="n">
        <f aca="false">(C75+E75)/(B75+C75+E75+D75)</f>
        <v>0.511904761904762</v>
      </c>
      <c r="I75" s="1" t="s">
        <v>11</v>
      </c>
      <c r="J75" s="1" t="n">
        <v>35</v>
      </c>
      <c r="K75" s="1" t="n">
        <v>44</v>
      </c>
      <c r="L75" s="1" t="n">
        <v>16</v>
      </c>
      <c r="M75" s="1" t="n">
        <v>26</v>
      </c>
      <c r="N75" s="1" t="n">
        <f aca="false">(J75+L75)/(J75+L75+K75+M75)</f>
        <v>0.421487603305785</v>
      </c>
      <c r="O75" s="1" t="n">
        <f aca="false">(K75+M75)/(J75+K75+M75+L75)</f>
        <v>0.578512396694215</v>
      </c>
    </row>
    <row r="76" customFormat="false" ht="15" hidden="false" customHeight="false" outlineLevel="0" collapsed="false">
      <c r="A76" s="1" t="s">
        <v>11</v>
      </c>
      <c r="B76" s="1" t="n">
        <v>29</v>
      </c>
      <c r="C76" s="1" t="n">
        <v>36</v>
      </c>
      <c r="D76" s="1" t="n">
        <v>13</v>
      </c>
      <c r="E76" s="1" t="n">
        <v>23</v>
      </c>
      <c r="F76" s="1" t="n">
        <f aca="false">(B76+D76)/(B76+D76+C76+E76)</f>
        <v>0.415841584158416</v>
      </c>
      <c r="G76" s="1" t="n">
        <f aca="false">(C76+E76)/(B76+C76+E76+D76)</f>
        <v>0.584158415841584</v>
      </c>
      <c r="I76" s="1" t="s">
        <v>11</v>
      </c>
      <c r="J76" s="1" t="n">
        <v>33</v>
      </c>
      <c r="K76" s="1" t="n">
        <v>35</v>
      </c>
      <c r="L76" s="1" t="n">
        <v>18</v>
      </c>
      <c r="M76" s="1" t="n">
        <v>26</v>
      </c>
      <c r="N76" s="1" t="n">
        <f aca="false">(J76+L76)/(J76+L76+K76+M76)</f>
        <v>0.455357142857143</v>
      </c>
      <c r="O76" s="1" t="n">
        <f aca="false">(K76+M76)/(J76+K76+M76+L76)</f>
        <v>0.544642857142857</v>
      </c>
      <c r="P76" s="2" t="n">
        <f aca="false">AVERAGE(O63:O76)</f>
        <v>0.586836715908447</v>
      </c>
    </row>
    <row r="77" customFormat="false" ht="15" hidden="false" customHeight="false" outlineLevel="0" collapsed="false">
      <c r="A77" s="1" t="s">
        <v>11</v>
      </c>
      <c r="B77" s="1" t="n">
        <v>12</v>
      </c>
      <c r="C77" s="1" t="n">
        <v>23</v>
      </c>
      <c r="D77" s="1" t="n">
        <v>10</v>
      </c>
      <c r="E77" s="1" t="n">
        <v>10</v>
      </c>
      <c r="F77" s="1" t="n">
        <f aca="false">(B77+D77)/(B77+D77+C77+E77)</f>
        <v>0.4</v>
      </c>
      <c r="G77" s="1" t="n">
        <f aca="false">(C77+E77)/(B77+C77+E77+D77)</f>
        <v>0.6</v>
      </c>
    </row>
    <row r="78" customFormat="false" ht="15" hidden="false" customHeight="false" outlineLevel="0" collapsed="false">
      <c r="A78" s="1" t="s">
        <v>11</v>
      </c>
      <c r="B78" s="1" t="n">
        <v>31</v>
      </c>
      <c r="C78" s="1" t="n">
        <v>54</v>
      </c>
      <c r="D78" s="1" t="n">
        <v>10</v>
      </c>
      <c r="E78" s="1" t="n">
        <v>11</v>
      </c>
      <c r="F78" s="1" t="n">
        <f aca="false">(B78+D78)/(B78+D78+C78+E78)</f>
        <v>0.386792452830189</v>
      </c>
      <c r="G78" s="1" t="n">
        <f aca="false">(C78+E78)/(B78+C78+E78+D78)</f>
        <v>0.613207547169811</v>
      </c>
    </row>
    <row r="79" customFormat="false" ht="15" hidden="false" customHeight="false" outlineLevel="0" collapsed="false">
      <c r="A79" s="1" t="s">
        <v>11</v>
      </c>
      <c r="B79" s="1" t="n">
        <v>37</v>
      </c>
      <c r="C79" s="1" t="n">
        <v>38</v>
      </c>
      <c r="D79" s="1" t="n">
        <v>13</v>
      </c>
      <c r="E79" s="1" t="n">
        <v>21</v>
      </c>
      <c r="F79" s="1" t="n">
        <f aca="false">(B79+D79)/(B79+D79+C79+E79)</f>
        <v>0.458715596330275</v>
      </c>
      <c r="G79" s="1" t="n">
        <f aca="false">(C79+E79)/(B79+C79+E79+D79)</f>
        <v>0.541284403669725</v>
      </c>
    </row>
    <row r="80" customFormat="false" ht="15" hidden="false" customHeight="false" outlineLevel="0" collapsed="false">
      <c r="A80" s="1" t="s">
        <v>11</v>
      </c>
      <c r="B80" s="1" t="n">
        <v>49</v>
      </c>
      <c r="C80" s="1" t="n">
        <v>55</v>
      </c>
      <c r="D80" s="1" t="n">
        <v>36</v>
      </c>
      <c r="E80" s="1" t="n">
        <v>28</v>
      </c>
      <c r="F80" s="1" t="n">
        <f aca="false">(B80+D80)/(B80+D80+C80+E80)</f>
        <v>0.505952380952381</v>
      </c>
      <c r="G80" s="1" t="n">
        <f aca="false">(C80+E80)/(B80+C80+E80+D80)</f>
        <v>0.494047619047619</v>
      </c>
    </row>
    <row r="81" customFormat="false" ht="15" hidden="false" customHeight="false" outlineLevel="0" collapsed="false">
      <c r="A81" s="1" t="s">
        <v>11</v>
      </c>
      <c r="B81" s="1" t="n">
        <v>45</v>
      </c>
      <c r="C81" s="1" t="n">
        <v>35</v>
      </c>
      <c r="D81" s="1" t="n">
        <v>23</v>
      </c>
      <c r="E81" s="1" t="n">
        <v>25</v>
      </c>
      <c r="F81" s="1" t="n">
        <f aca="false">(B81+D81)/(B81+D81+C81+E81)</f>
        <v>0.53125</v>
      </c>
      <c r="G81" s="1" t="n">
        <f aca="false">(C81+E81)/(B81+C81+E81+D81)</f>
        <v>0.46875</v>
      </c>
    </row>
    <row r="82" customFormat="false" ht="15" hidden="false" customHeight="false" outlineLevel="0" collapsed="false">
      <c r="A82" s="1" t="s">
        <v>11</v>
      </c>
      <c r="B82" s="1" t="n">
        <v>35</v>
      </c>
      <c r="C82" s="1" t="n">
        <v>55</v>
      </c>
      <c r="D82" s="1" t="n">
        <v>34</v>
      </c>
      <c r="E82" s="1" t="n">
        <v>32</v>
      </c>
      <c r="F82" s="1" t="n">
        <f aca="false">(B82+D82)/(B82+D82+C82+E82)</f>
        <v>0.442307692307692</v>
      </c>
      <c r="G82" s="1" t="n">
        <f aca="false">(C82+E82)/(B82+C82+E82+D82)</f>
        <v>0.557692307692308</v>
      </c>
    </row>
    <row r="83" customFormat="false" ht="15" hidden="false" customHeight="false" outlineLevel="0" collapsed="false">
      <c r="A83" s="1" t="s">
        <v>11</v>
      </c>
      <c r="B83" s="1" t="n">
        <v>42</v>
      </c>
      <c r="C83" s="1" t="n">
        <v>42</v>
      </c>
      <c r="D83" s="1" t="n">
        <v>11</v>
      </c>
      <c r="E83" s="1" t="n">
        <v>25</v>
      </c>
      <c r="F83" s="1" t="n">
        <f aca="false">(B83+D83)/(B83+D83+C83+E83)</f>
        <v>0.441666666666667</v>
      </c>
      <c r="G83" s="1" t="n">
        <f aca="false">(C83+E83)/(B83+C83+E83+D83)</f>
        <v>0.558333333333333</v>
      </c>
    </row>
    <row r="84" customFormat="false" ht="15" hidden="false" customHeight="false" outlineLevel="0" collapsed="false">
      <c r="A84" s="1" t="s">
        <v>11</v>
      </c>
      <c r="B84" s="1" t="n">
        <v>25</v>
      </c>
      <c r="C84" s="1" t="n">
        <v>40</v>
      </c>
      <c r="D84" s="1" t="n">
        <v>31</v>
      </c>
      <c r="E84" s="1" t="n">
        <v>29</v>
      </c>
      <c r="F84" s="1" t="n">
        <f aca="false">(B84+D84)/(B84+D84+C84+E84)</f>
        <v>0.448</v>
      </c>
      <c r="G84" s="1" t="n">
        <f aca="false">(C84+E84)/(B84+C84+E84+D84)</f>
        <v>0.552</v>
      </c>
    </row>
    <row r="85" customFormat="false" ht="15" hidden="false" customHeight="false" outlineLevel="0" collapsed="false">
      <c r="A85" s="1" t="s">
        <v>11</v>
      </c>
      <c r="B85" s="1" t="n">
        <v>46</v>
      </c>
      <c r="C85" s="1" t="n">
        <v>58</v>
      </c>
      <c r="D85" s="1" t="n">
        <v>7</v>
      </c>
      <c r="E85" s="1" t="n">
        <v>7</v>
      </c>
      <c r="F85" s="1" t="n">
        <f aca="false">(B85+D85)/(B85+D85+C85+E85)</f>
        <v>0.449152542372881</v>
      </c>
      <c r="G85" s="1" t="n">
        <f aca="false">(C85+E85)/(B85+C85+E85+D85)</f>
        <v>0.550847457627119</v>
      </c>
    </row>
    <row r="86" customFormat="false" ht="15" hidden="false" customHeight="false" outlineLevel="0" collapsed="false">
      <c r="A86" s="1" t="s">
        <v>11</v>
      </c>
      <c r="B86" s="1" t="n">
        <v>28</v>
      </c>
      <c r="C86" s="1" t="n">
        <v>37</v>
      </c>
      <c r="D86" s="1" t="n">
        <v>0</v>
      </c>
      <c r="E86" s="1" t="n">
        <v>0</v>
      </c>
      <c r="F86" s="1" t="n">
        <f aca="false">(B86+D86)/(B86+D86+C86+E86)</f>
        <v>0.430769230769231</v>
      </c>
      <c r="G86" s="1" t="n">
        <f aca="false">(C86+E86)/(B86+C86+E86+D86)</f>
        <v>0.569230769230769</v>
      </c>
    </row>
    <row r="87" customFormat="false" ht="15" hidden="false" customHeight="false" outlineLevel="0" collapsed="false">
      <c r="A87" s="1" t="s">
        <v>11</v>
      </c>
      <c r="B87" s="1" t="n">
        <v>53</v>
      </c>
      <c r="C87" s="1" t="n">
        <v>66</v>
      </c>
      <c r="D87" s="1" t="n">
        <v>11</v>
      </c>
      <c r="E87" s="1" t="n">
        <v>14</v>
      </c>
      <c r="F87" s="1" t="n">
        <f aca="false">(B87+D87)/(B87+D87+C87+E87)</f>
        <v>0.444444444444444</v>
      </c>
      <c r="G87" s="1" t="n">
        <f aca="false">(C87+E87)/(B87+C87+E87+D87)</f>
        <v>0.555555555555556</v>
      </c>
    </row>
    <row r="88" customFormat="false" ht="15" hidden="false" customHeight="false" outlineLevel="0" collapsed="false">
      <c r="A88" s="1" t="s">
        <v>11</v>
      </c>
      <c r="B88" s="1" t="n">
        <v>47</v>
      </c>
      <c r="C88" s="1" t="n">
        <v>54</v>
      </c>
      <c r="D88" s="1" t="n">
        <v>20</v>
      </c>
      <c r="E88" s="1" t="n">
        <v>24</v>
      </c>
      <c r="F88" s="1" t="n">
        <f aca="false">(B88+D88)/(B88+D88+C88+E88)</f>
        <v>0.462068965517241</v>
      </c>
      <c r="G88" s="1" t="n">
        <f aca="false">(C88+E88)/(B88+C88+E88+D88)</f>
        <v>0.537931034482759</v>
      </c>
    </row>
    <row r="89" customFormat="false" ht="15" hidden="false" customHeight="false" outlineLevel="0" collapsed="false">
      <c r="A89" s="1" t="s">
        <v>11</v>
      </c>
      <c r="B89" s="1" t="n">
        <v>13</v>
      </c>
      <c r="C89" s="1" t="n">
        <v>19</v>
      </c>
      <c r="D89" s="1" t="n">
        <v>4</v>
      </c>
      <c r="E89" s="1" t="n">
        <v>0</v>
      </c>
      <c r="F89" s="1" t="n">
        <f aca="false">(B89+D89)/(B89+D89+C89+E89)</f>
        <v>0.472222222222222</v>
      </c>
      <c r="G89" s="1" t="n">
        <f aca="false">(C89+E89)/(B89+C89+E89+D89)</f>
        <v>0.527777777777778</v>
      </c>
    </row>
    <row r="90" customFormat="false" ht="15" hidden="false" customHeight="false" outlineLevel="0" collapsed="false">
      <c r="A90" s="1" t="s">
        <v>11</v>
      </c>
      <c r="B90" s="1" t="n">
        <v>21</v>
      </c>
      <c r="C90" s="1" t="n">
        <v>41</v>
      </c>
      <c r="D90" s="1" t="n">
        <v>33</v>
      </c>
      <c r="E90" s="1" t="n">
        <v>27</v>
      </c>
      <c r="F90" s="1" t="n">
        <f aca="false">(B90+D90)/(B90+D90+C90+E90)</f>
        <v>0.442622950819672</v>
      </c>
      <c r="G90" s="1" t="n">
        <f aca="false">(C90+E90)/(B90+C90+E90+D90)</f>
        <v>0.557377049180328</v>
      </c>
    </row>
    <row r="91" customFormat="false" ht="15" hidden="false" customHeight="false" outlineLevel="0" collapsed="false">
      <c r="A91" s="1" t="s">
        <v>11</v>
      </c>
      <c r="B91" s="1" t="n">
        <v>36</v>
      </c>
      <c r="C91" s="1" t="n">
        <v>47</v>
      </c>
      <c r="D91" s="1" t="n">
        <v>22</v>
      </c>
      <c r="E91" s="1" t="n">
        <v>28</v>
      </c>
      <c r="F91" s="1" t="n">
        <f aca="false">(B91+D91)/(B91+D91+C91+E91)</f>
        <v>0.43609022556391</v>
      </c>
      <c r="G91" s="1" t="n">
        <f aca="false">(C91+E91)/(B91+C91+E91+D91)</f>
        <v>0.56390977443609</v>
      </c>
    </row>
    <row r="92" customFormat="false" ht="15" hidden="false" customHeight="false" outlineLevel="0" collapsed="false">
      <c r="A92" s="1" t="s">
        <v>11</v>
      </c>
      <c r="B92" s="1" t="n">
        <v>36</v>
      </c>
      <c r="C92" s="1" t="n">
        <v>63</v>
      </c>
      <c r="D92" s="1" t="n">
        <v>37</v>
      </c>
      <c r="E92" s="1" t="n">
        <v>28</v>
      </c>
      <c r="F92" s="1" t="n">
        <f aca="false">(B92+D92)/(B92+D92+C92+E92)</f>
        <v>0.445121951219512</v>
      </c>
      <c r="G92" s="1" t="n">
        <f aca="false">(C92+E92)/(B92+C92+E92+D92)</f>
        <v>0.554878048780488</v>
      </c>
    </row>
    <row r="93" customFormat="false" ht="15" hidden="false" customHeight="false" outlineLevel="0" collapsed="false">
      <c r="A93" s="1" t="s">
        <v>11</v>
      </c>
      <c r="B93" s="1" t="n">
        <v>26</v>
      </c>
      <c r="C93" s="1" t="n">
        <v>54</v>
      </c>
      <c r="D93" s="1" t="n">
        <v>0</v>
      </c>
      <c r="E93" s="1" t="n">
        <v>0</v>
      </c>
      <c r="F93" s="1" t="n">
        <f aca="false">(B93+D93)/(B93+D93+C93+E93)</f>
        <v>0.325</v>
      </c>
      <c r="G93" s="1" t="n">
        <f aca="false">(C93+E93)/(B93+C93+E93+D93)</f>
        <v>0.675</v>
      </c>
    </row>
    <row r="94" customFormat="false" ht="15" hidden="false" customHeight="false" outlineLevel="0" collapsed="false">
      <c r="A94" s="1" t="s">
        <v>11</v>
      </c>
      <c r="B94" s="1" t="n">
        <v>36</v>
      </c>
      <c r="C94" s="1" t="n">
        <v>55</v>
      </c>
      <c r="D94" s="1" t="n">
        <v>23</v>
      </c>
      <c r="E94" s="1" t="n">
        <v>24</v>
      </c>
      <c r="F94" s="1" t="n">
        <f aca="false">(B94+D94)/(B94+D94+C94+E94)</f>
        <v>0.427536231884058</v>
      </c>
      <c r="G94" s="1" t="n">
        <f aca="false">(C94+E94)/(B94+C94+E94+D94)</f>
        <v>0.572463768115942</v>
      </c>
    </row>
    <row r="95" customFormat="false" ht="15" hidden="false" customHeight="false" outlineLevel="0" collapsed="false">
      <c r="A95" s="1" t="s">
        <v>11</v>
      </c>
      <c r="B95" s="1" t="n">
        <v>34</v>
      </c>
      <c r="C95" s="1" t="n">
        <v>44</v>
      </c>
      <c r="D95" s="1" t="n">
        <v>26</v>
      </c>
      <c r="E95" s="1" t="n">
        <v>36</v>
      </c>
      <c r="F95" s="1" t="n">
        <f aca="false">(B95+D95)/(B95+D95+C95+E95)</f>
        <v>0.428571428571429</v>
      </c>
      <c r="G95" s="1" t="n">
        <f aca="false">(C95+E95)/(B95+C95+E95+D95)</f>
        <v>0.571428571428571</v>
      </c>
    </row>
    <row r="96" customFormat="false" ht="15" hidden="false" customHeight="false" outlineLevel="0" collapsed="false">
      <c r="A96" s="1" t="s">
        <v>11</v>
      </c>
      <c r="B96" s="1" t="n">
        <v>38</v>
      </c>
      <c r="C96" s="1" t="n">
        <v>55</v>
      </c>
      <c r="D96" s="1" t="n">
        <v>29</v>
      </c>
      <c r="E96" s="1" t="n">
        <v>28</v>
      </c>
      <c r="F96" s="1" t="n">
        <f aca="false">(B96+D96)/(B96+D96+C96+E96)</f>
        <v>0.446666666666667</v>
      </c>
      <c r="G96" s="1" t="n">
        <f aca="false">(C96+E96)/(B96+C96+E96+D96)</f>
        <v>0.553333333333333</v>
      </c>
      <c r="H96" s="2" t="n">
        <f aca="false">AVERAGE(G63:G96)</f>
        <v>0.556019515515068</v>
      </c>
    </row>
    <row r="98" customFormat="false" ht="15" hidden="false" customHeight="false" outlineLevel="0" collapsed="false">
      <c r="A98" s="1" t="s">
        <v>12</v>
      </c>
      <c r="B98" s="1" t="n">
        <v>33</v>
      </c>
      <c r="C98" s="1" t="n">
        <v>35</v>
      </c>
      <c r="D98" s="1" t="n">
        <v>23</v>
      </c>
      <c r="E98" s="1" t="n">
        <v>25</v>
      </c>
      <c r="F98" s="1" t="n">
        <f aca="false">(B98+D98)/(B98+D98+C98+E98)</f>
        <v>0.482758620689655</v>
      </c>
      <c r="G98" s="1" t="n">
        <f aca="false">(C98+E98)/(B98+C98+E98+D98)</f>
        <v>0.517241379310345</v>
      </c>
      <c r="I98" s="1" t="s">
        <v>12</v>
      </c>
      <c r="J98" s="1" t="n">
        <v>34</v>
      </c>
      <c r="K98" s="1" t="n">
        <v>41</v>
      </c>
      <c r="L98" s="1" t="n">
        <v>24</v>
      </c>
      <c r="M98" s="1" t="n">
        <v>23</v>
      </c>
      <c r="N98" s="1" t="n">
        <f aca="false">(J98+L98)/(J98+L98+K98+M98)</f>
        <v>0.475409836065574</v>
      </c>
      <c r="O98" s="1" t="n">
        <f aca="false">(K98+M98)/(J98+K98+M98+L98)</f>
        <v>0.524590163934426</v>
      </c>
    </row>
    <row r="99" customFormat="false" ht="15" hidden="false" customHeight="false" outlineLevel="0" collapsed="false">
      <c r="A99" s="1" t="s">
        <v>12</v>
      </c>
      <c r="B99" s="1" t="n">
        <v>26</v>
      </c>
      <c r="C99" s="1" t="n">
        <v>36</v>
      </c>
      <c r="D99" s="1" t="n">
        <v>20</v>
      </c>
      <c r="E99" s="1" t="n">
        <v>23</v>
      </c>
      <c r="F99" s="1" t="n">
        <f aca="false">(B99+D99)/(B99+D99+C99+E99)</f>
        <v>0.438095238095238</v>
      </c>
      <c r="G99" s="1" t="n">
        <f aca="false">(C99+E99)/(B99+C99+E99+D99)</f>
        <v>0.561904761904762</v>
      </c>
      <c r="I99" s="1" t="s">
        <v>12</v>
      </c>
      <c r="J99" s="1" t="n">
        <v>20</v>
      </c>
      <c r="K99" s="1" t="n">
        <v>36</v>
      </c>
      <c r="L99" s="1" t="n">
        <v>15</v>
      </c>
      <c r="M99" s="1" t="n">
        <v>26</v>
      </c>
      <c r="N99" s="1" t="n">
        <f aca="false">(J99+L99)/(J99+L99+K99+M99)</f>
        <v>0.360824742268041</v>
      </c>
      <c r="O99" s="1" t="n">
        <f aca="false">(K99+M99)/(J99+K99+M99+L99)</f>
        <v>0.639175257731959</v>
      </c>
    </row>
    <row r="100" customFormat="false" ht="15" hidden="false" customHeight="false" outlineLevel="0" collapsed="false">
      <c r="A100" s="1" t="s">
        <v>12</v>
      </c>
      <c r="B100" s="1" t="n">
        <v>21</v>
      </c>
      <c r="C100" s="1" t="n">
        <v>31</v>
      </c>
      <c r="D100" s="1" t="n">
        <v>2</v>
      </c>
      <c r="E100" s="1" t="n">
        <v>8</v>
      </c>
      <c r="F100" s="1" t="n">
        <f aca="false">(B100+D100)/(B100+D100+C100+E100)</f>
        <v>0.370967741935484</v>
      </c>
      <c r="G100" s="1" t="n">
        <f aca="false">(C100+E100)/(B100+C100+E100+D100)</f>
        <v>0.629032258064516</v>
      </c>
      <c r="I100" s="1" t="s">
        <v>12</v>
      </c>
      <c r="J100" s="1" t="n">
        <v>35</v>
      </c>
      <c r="K100" s="1" t="n">
        <v>35</v>
      </c>
      <c r="L100" s="1" t="n">
        <v>27</v>
      </c>
      <c r="M100" s="1" t="n">
        <v>30</v>
      </c>
      <c r="N100" s="1" t="n">
        <f aca="false">(J100+L100)/(J100+L100+K100+M100)</f>
        <v>0.488188976377953</v>
      </c>
      <c r="O100" s="1" t="n">
        <f aca="false">(K100+M100)/(J100+K100+M100+L100)</f>
        <v>0.511811023622047</v>
      </c>
    </row>
    <row r="101" customFormat="false" ht="15" hidden="false" customHeight="false" outlineLevel="0" collapsed="false">
      <c r="A101" s="1" t="s">
        <v>12</v>
      </c>
      <c r="B101" s="1" t="n">
        <v>22</v>
      </c>
      <c r="C101" s="1" t="n">
        <v>24</v>
      </c>
      <c r="D101" s="1" t="n">
        <v>20</v>
      </c>
      <c r="E101" s="1" t="n">
        <v>21</v>
      </c>
      <c r="F101" s="1" t="n">
        <f aca="false">(B101+D101)/(B101+D101+C101+E101)</f>
        <v>0.482758620689655</v>
      </c>
      <c r="G101" s="1" t="n">
        <f aca="false">(C101+E101)/(B101+C101+E101+D101)</f>
        <v>0.517241379310345</v>
      </c>
      <c r="I101" s="1" t="s">
        <v>12</v>
      </c>
      <c r="J101" s="1" t="n">
        <v>33</v>
      </c>
      <c r="K101" s="1" t="n">
        <v>42</v>
      </c>
      <c r="L101" s="1" t="n">
        <v>27</v>
      </c>
      <c r="M101" s="1" t="n">
        <v>18</v>
      </c>
      <c r="N101" s="1" t="n">
        <f aca="false">(J101+L101)/(J101+L101+K101+M101)</f>
        <v>0.5</v>
      </c>
      <c r="O101" s="1" t="n">
        <f aca="false">(K101+M101)/(J101+K101+M101+L101)</f>
        <v>0.5</v>
      </c>
    </row>
    <row r="102" customFormat="false" ht="15" hidden="false" customHeight="false" outlineLevel="0" collapsed="false">
      <c r="A102" s="1" t="s">
        <v>12</v>
      </c>
      <c r="B102" s="1" t="n">
        <v>36</v>
      </c>
      <c r="C102" s="1" t="n">
        <v>41</v>
      </c>
      <c r="D102" s="1" t="n">
        <v>8</v>
      </c>
      <c r="E102" s="1" t="n">
        <v>21</v>
      </c>
      <c r="F102" s="1" t="n">
        <f aca="false">(B102+D102)/(B102+D102+C102+E102)</f>
        <v>0.415094339622642</v>
      </c>
      <c r="G102" s="1" t="n">
        <f aca="false">(C102+E102)/(B102+C102+E102+D102)</f>
        <v>0.584905660377359</v>
      </c>
      <c r="I102" s="1" t="s">
        <v>12</v>
      </c>
      <c r="J102" s="1" t="n">
        <v>44</v>
      </c>
      <c r="K102" s="1" t="n">
        <v>61</v>
      </c>
      <c r="L102" s="1" t="n">
        <v>37</v>
      </c>
      <c r="M102" s="1" t="n">
        <v>26</v>
      </c>
      <c r="N102" s="1" t="n">
        <f aca="false">(J102+L102)/(J102+L102+K102+M102)</f>
        <v>0.482142857142857</v>
      </c>
      <c r="O102" s="1" t="n">
        <f aca="false">(K102+M102)/(J102+K102+M102+L102)</f>
        <v>0.517857142857143</v>
      </c>
    </row>
    <row r="103" customFormat="false" ht="15" hidden="false" customHeight="false" outlineLevel="0" collapsed="false">
      <c r="A103" s="1" t="s">
        <v>12</v>
      </c>
      <c r="B103" s="1" t="n">
        <v>16</v>
      </c>
      <c r="C103" s="1" t="n">
        <v>28</v>
      </c>
      <c r="D103" s="1" t="n">
        <v>23</v>
      </c>
      <c r="E103" s="1" t="n">
        <v>24</v>
      </c>
      <c r="F103" s="1" t="n">
        <f aca="false">(B103+D103)/(B103+D103+C103+E103)</f>
        <v>0.428571428571429</v>
      </c>
      <c r="G103" s="1" t="n">
        <f aca="false">(C103+E103)/(B103+C103+E103+D103)</f>
        <v>0.571428571428571</v>
      </c>
      <c r="I103" s="1" t="s">
        <v>12</v>
      </c>
      <c r="J103" s="1" t="n">
        <v>34</v>
      </c>
      <c r="K103" s="1" t="n">
        <v>37</v>
      </c>
      <c r="L103" s="1" t="n">
        <v>22</v>
      </c>
      <c r="M103" s="1" t="n">
        <v>25</v>
      </c>
      <c r="N103" s="1" t="n">
        <f aca="false">(J103+L103)/(J103+L103+K103+M103)</f>
        <v>0.474576271186441</v>
      </c>
      <c r="O103" s="1" t="n">
        <f aca="false">(K103+M103)/(J103+K103+M103+L103)</f>
        <v>0.525423728813559</v>
      </c>
    </row>
    <row r="104" customFormat="false" ht="15" hidden="false" customHeight="false" outlineLevel="0" collapsed="false">
      <c r="A104" s="1" t="s">
        <v>12</v>
      </c>
      <c r="B104" s="1" t="n">
        <v>18</v>
      </c>
      <c r="C104" s="1" t="n">
        <v>30</v>
      </c>
      <c r="D104" s="1" t="n">
        <v>29</v>
      </c>
      <c r="E104" s="1" t="n">
        <v>35</v>
      </c>
      <c r="F104" s="1" t="n">
        <f aca="false">(B104+D104)/(B104+D104+C104+E104)</f>
        <v>0.419642857142857</v>
      </c>
      <c r="G104" s="1" t="n">
        <f aca="false">(C104+E104)/(B104+C104+E104+D104)</f>
        <v>0.580357142857143</v>
      </c>
      <c r="I104" s="1" t="s">
        <v>12</v>
      </c>
      <c r="J104" s="1" t="n">
        <v>35</v>
      </c>
      <c r="K104" s="1" t="n">
        <v>54</v>
      </c>
      <c r="L104" s="1" t="n">
        <v>30</v>
      </c>
      <c r="M104" s="1" t="n">
        <v>32</v>
      </c>
      <c r="N104" s="1" t="n">
        <f aca="false">(J104+L104)/(J104+L104+K104+M104)</f>
        <v>0.43046357615894</v>
      </c>
      <c r="O104" s="1" t="n">
        <f aca="false">(K104+M104)/(J104+K104+M104+L104)</f>
        <v>0.56953642384106</v>
      </c>
    </row>
    <row r="105" customFormat="false" ht="15" hidden="false" customHeight="false" outlineLevel="0" collapsed="false">
      <c r="A105" s="1" t="s">
        <v>12</v>
      </c>
      <c r="B105" s="1" t="n">
        <v>33</v>
      </c>
      <c r="C105" s="1" t="n">
        <v>36</v>
      </c>
      <c r="D105" s="1" t="n">
        <v>12</v>
      </c>
      <c r="E105" s="1" t="n">
        <v>17</v>
      </c>
      <c r="F105" s="1" t="n">
        <f aca="false">(B105+D105)/(B105+D105+C105+E105)</f>
        <v>0.459183673469388</v>
      </c>
      <c r="G105" s="1" t="n">
        <f aca="false">(C105+E105)/(B105+C105+E105+D105)</f>
        <v>0.540816326530612</v>
      </c>
      <c r="I105" s="1" t="s">
        <v>12</v>
      </c>
      <c r="J105" s="1" t="n">
        <v>35</v>
      </c>
      <c r="K105" s="1" t="n">
        <v>40</v>
      </c>
      <c r="L105" s="1" t="n">
        <v>28</v>
      </c>
      <c r="M105" s="1" t="n">
        <v>29</v>
      </c>
      <c r="N105" s="1" t="n">
        <f aca="false">(J105+L105)/(J105+L105+K105+M105)</f>
        <v>0.477272727272727</v>
      </c>
      <c r="O105" s="1" t="n">
        <f aca="false">(K105+M105)/(J105+K105+M105+L105)</f>
        <v>0.522727272727273</v>
      </c>
    </row>
    <row r="106" customFormat="false" ht="15" hidden="false" customHeight="false" outlineLevel="0" collapsed="false">
      <c r="A106" s="1" t="s">
        <v>12</v>
      </c>
      <c r="B106" s="1" t="n">
        <v>31</v>
      </c>
      <c r="C106" s="1" t="n">
        <v>32</v>
      </c>
      <c r="D106" s="1" t="n">
        <v>18</v>
      </c>
      <c r="E106" s="1" t="n">
        <v>23</v>
      </c>
      <c r="F106" s="1" t="n">
        <f aca="false">(B106+D106)/(B106+D106+C106+E106)</f>
        <v>0.471153846153846</v>
      </c>
      <c r="G106" s="1" t="n">
        <f aca="false">(C106+E106)/(B106+C106+E106+D106)</f>
        <v>0.528846153846154</v>
      </c>
      <c r="I106" s="1" t="s">
        <v>12</v>
      </c>
      <c r="J106" s="1" t="n">
        <v>28</v>
      </c>
      <c r="K106" s="1" t="n">
        <v>33</v>
      </c>
      <c r="L106" s="1" t="n">
        <v>20</v>
      </c>
      <c r="M106" s="1" t="n">
        <v>19</v>
      </c>
      <c r="N106" s="1" t="n">
        <f aca="false">(J106+L106)/(J106+L106+K106+M106)</f>
        <v>0.48</v>
      </c>
      <c r="O106" s="1" t="n">
        <f aca="false">(K106+M106)/(J106+K106+M106+L106)</f>
        <v>0.52</v>
      </c>
    </row>
    <row r="107" customFormat="false" ht="15" hidden="false" customHeight="false" outlineLevel="0" collapsed="false">
      <c r="A107" s="1" t="s">
        <v>12</v>
      </c>
      <c r="B107" s="1" t="n">
        <v>18</v>
      </c>
      <c r="C107" s="1" t="n">
        <v>16</v>
      </c>
      <c r="D107" s="1" t="n">
        <v>1</v>
      </c>
      <c r="E107" s="1" t="n">
        <v>4</v>
      </c>
      <c r="F107" s="1" t="n">
        <f aca="false">(B107+D107)/(B107+D107+C107+E107)</f>
        <v>0.487179487179487</v>
      </c>
      <c r="G107" s="1" t="n">
        <f aca="false">(C107+E107)/(B107+C107+E107+D107)</f>
        <v>0.512820512820513</v>
      </c>
      <c r="H107" s="2" t="n">
        <f aca="false">AVERAGE(G98:G107)</f>
        <v>0.554459414645032</v>
      </c>
      <c r="I107" s="1" t="s">
        <v>12</v>
      </c>
      <c r="J107" s="1" t="n">
        <v>34</v>
      </c>
      <c r="K107" s="1" t="n">
        <v>41</v>
      </c>
      <c r="L107" s="1" t="n">
        <v>5</v>
      </c>
      <c r="M107" s="1" t="n">
        <v>2</v>
      </c>
      <c r="N107" s="1" t="n">
        <f aca="false">(J107+L107)/(J107+L107+K107+M107)</f>
        <v>0.475609756097561</v>
      </c>
      <c r="O107" s="1" t="n">
        <f aca="false">(K107+M107)/(J107+K107+M107+L107)</f>
        <v>0.524390243902439</v>
      </c>
    </row>
    <row r="108" customFormat="false" ht="15" hidden="false" customHeight="false" outlineLevel="0" collapsed="false">
      <c r="I108" s="1" t="s">
        <v>12</v>
      </c>
      <c r="J108" s="1" t="n">
        <v>35</v>
      </c>
      <c r="K108" s="1" t="n">
        <v>40</v>
      </c>
      <c r="L108" s="1" t="n">
        <v>22</v>
      </c>
      <c r="M108" s="1" t="n">
        <v>21</v>
      </c>
      <c r="N108" s="1" t="n">
        <f aca="false">(J108+L108)/(J108+L108+K108+M108)</f>
        <v>0.483050847457627</v>
      </c>
      <c r="O108" s="1" t="n">
        <f aca="false">(K108+M108)/(J108+K108+M108+L108)</f>
        <v>0.516949152542373</v>
      </c>
    </row>
    <row r="109" customFormat="false" ht="15" hidden="false" customHeight="false" outlineLevel="0" collapsed="false">
      <c r="I109" s="1" t="s">
        <v>12</v>
      </c>
      <c r="J109" s="1" t="n">
        <v>39</v>
      </c>
      <c r="K109" s="1" t="n">
        <v>34</v>
      </c>
      <c r="L109" s="1" t="n">
        <v>24</v>
      </c>
      <c r="M109" s="1" t="n">
        <v>27</v>
      </c>
      <c r="N109" s="1" t="n">
        <f aca="false">(J109+L109)/(J109+L109+K109+M109)</f>
        <v>0.508064516129032</v>
      </c>
      <c r="O109" s="1" t="n">
        <f aca="false">(K109+M109)/(J109+K109+M109+L109)</f>
        <v>0.491935483870968</v>
      </c>
    </row>
    <row r="110" customFormat="false" ht="15" hidden="false" customHeight="false" outlineLevel="0" collapsed="false">
      <c r="I110" s="1" t="s">
        <v>12</v>
      </c>
      <c r="J110" s="1" t="n">
        <v>21</v>
      </c>
      <c r="K110" s="1" t="n">
        <v>34</v>
      </c>
      <c r="L110" s="1" t="n">
        <v>1</v>
      </c>
      <c r="M110" s="1" t="n">
        <v>1</v>
      </c>
      <c r="N110" s="1" t="n">
        <f aca="false">(J110+L110)/(J110+L110+K110+M110)</f>
        <v>0.385964912280702</v>
      </c>
      <c r="O110" s="1" t="n">
        <f aca="false">(K110+M110)/(J110+K110+M110+L110)</f>
        <v>0.614035087719298</v>
      </c>
    </row>
    <row r="111" customFormat="false" ht="15" hidden="false" customHeight="false" outlineLevel="0" collapsed="false">
      <c r="I111" s="1" t="s">
        <v>12</v>
      </c>
      <c r="J111" s="1" t="n">
        <v>36</v>
      </c>
      <c r="K111" s="1" t="n">
        <v>31</v>
      </c>
      <c r="L111" s="1" t="n">
        <v>11</v>
      </c>
      <c r="M111" s="1" t="n">
        <v>17</v>
      </c>
      <c r="N111" s="1" t="n">
        <f aca="false">(J111+L111)/(J111+L111+K111+M111)</f>
        <v>0.494736842105263</v>
      </c>
      <c r="O111" s="1" t="n">
        <f aca="false">(K111+M111)/(J111+K111+M111+L111)</f>
        <v>0.505263157894737</v>
      </c>
    </row>
    <row r="112" customFormat="false" ht="15" hidden="false" customHeight="false" outlineLevel="0" collapsed="false">
      <c r="I112" s="1" t="s">
        <v>12</v>
      </c>
      <c r="J112" s="1" t="n">
        <v>37</v>
      </c>
      <c r="K112" s="1" t="n">
        <v>45</v>
      </c>
      <c r="L112" s="1" t="n">
        <v>21</v>
      </c>
      <c r="M112" s="1" t="n">
        <v>14</v>
      </c>
      <c r="N112" s="1" t="n">
        <f aca="false">(J112+L112)/(J112+L112+K112+M112)</f>
        <v>0.495726495726496</v>
      </c>
      <c r="O112" s="1" t="n">
        <f aca="false">(K112+M112)/(J112+K112+M112+L112)</f>
        <v>0.504273504273504</v>
      </c>
    </row>
    <row r="113" customFormat="false" ht="15" hidden="false" customHeight="false" outlineLevel="0" collapsed="false">
      <c r="I113" s="1" t="s">
        <v>12</v>
      </c>
      <c r="J113" s="1" t="n">
        <v>40</v>
      </c>
      <c r="K113" s="1" t="n">
        <v>38</v>
      </c>
      <c r="L113" s="1" t="n">
        <v>33</v>
      </c>
      <c r="M113" s="1" t="n">
        <v>32</v>
      </c>
      <c r="N113" s="1" t="n">
        <f aca="false">(J113+L113)/(J113+L113+K113+M113)</f>
        <v>0.510489510489511</v>
      </c>
      <c r="O113" s="1" t="n">
        <f aca="false">(K113+M113)/(J113+K113+M113+L113)</f>
        <v>0.48951048951049</v>
      </c>
    </row>
    <row r="114" customFormat="false" ht="15" hidden="false" customHeight="false" outlineLevel="0" collapsed="false">
      <c r="I114" s="1" t="s">
        <v>12</v>
      </c>
      <c r="J114" s="1" t="n">
        <v>37</v>
      </c>
      <c r="K114" s="1" t="n">
        <v>33</v>
      </c>
      <c r="L114" s="1" t="n">
        <v>23</v>
      </c>
      <c r="M114" s="1" t="n">
        <v>13</v>
      </c>
      <c r="N114" s="1" t="n">
        <f aca="false">(J114+L114)/(J114+L114+K114+M114)</f>
        <v>0.566037735849057</v>
      </c>
      <c r="O114" s="1" t="n">
        <f aca="false">(K114+M114)/(J114+K114+M114+L114)</f>
        <v>0.433962264150943</v>
      </c>
    </row>
    <row r="115" customFormat="false" ht="15" hidden="false" customHeight="false" outlineLevel="0" collapsed="false">
      <c r="I115" s="1" t="s">
        <v>12</v>
      </c>
      <c r="J115" s="1" t="n">
        <v>53</v>
      </c>
      <c r="K115" s="1" t="n">
        <v>60</v>
      </c>
      <c r="L115" s="1" t="n">
        <v>7</v>
      </c>
      <c r="M115" s="1" t="n">
        <v>7</v>
      </c>
      <c r="N115" s="1" t="n">
        <f aca="false">(J115+L115)/(J115+L115+K115+M115)</f>
        <v>0.47244094488189</v>
      </c>
      <c r="O115" s="1" t="n">
        <f aca="false">(K115+M115)/(J115+K115+M115+L115)</f>
        <v>0.52755905511811</v>
      </c>
    </row>
    <row r="116" customFormat="false" ht="15" hidden="false" customHeight="false" outlineLevel="0" collapsed="false">
      <c r="I116" s="1" t="s">
        <v>12</v>
      </c>
      <c r="J116" s="1" t="n">
        <v>25</v>
      </c>
      <c r="K116" s="1" t="n">
        <v>42</v>
      </c>
      <c r="L116" s="1" t="n">
        <v>22</v>
      </c>
      <c r="M116" s="1" t="n">
        <v>23</v>
      </c>
      <c r="N116" s="1" t="n">
        <f aca="false">(J116+L116)/(J116+L116+K116+M116)</f>
        <v>0.419642857142857</v>
      </c>
      <c r="O116" s="1" t="n">
        <f aca="false">(K116+M116)/(J116+K116+M116+L116)</f>
        <v>0.580357142857143</v>
      </c>
    </row>
    <row r="117" customFormat="false" ht="15" hidden="false" customHeight="false" outlineLevel="0" collapsed="false">
      <c r="I117" s="1" t="s">
        <v>12</v>
      </c>
      <c r="J117" s="1" t="n">
        <v>41</v>
      </c>
      <c r="K117" s="1" t="n">
        <v>45</v>
      </c>
      <c r="L117" s="1" t="n">
        <v>15</v>
      </c>
      <c r="M117" s="1" t="n">
        <v>23</v>
      </c>
      <c r="N117" s="1" t="n">
        <f aca="false">(J117+L117)/(J117+L117+K117+M117)</f>
        <v>0.451612903225806</v>
      </c>
      <c r="O117" s="1" t="n">
        <f aca="false">(K117+M117)/(J117+K117+M117+L117)</f>
        <v>0.548387096774194</v>
      </c>
    </row>
    <row r="118" customFormat="false" ht="15" hidden="false" customHeight="false" outlineLevel="0" collapsed="false">
      <c r="I118" s="1" t="s">
        <v>12</v>
      </c>
      <c r="J118" s="1" t="n">
        <v>46</v>
      </c>
      <c r="K118" s="1" t="n">
        <v>57</v>
      </c>
      <c r="L118" s="1" t="n">
        <v>22</v>
      </c>
      <c r="M118" s="1" t="n">
        <v>27</v>
      </c>
      <c r="N118" s="1" t="n">
        <f aca="false">(J118+L118)/(J118+L118+K118+M118)</f>
        <v>0.447368421052632</v>
      </c>
      <c r="O118" s="1" t="n">
        <f aca="false">(K118+M118)/(J118+K118+M118+L118)</f>
        <v>0.552631578947369</v>
      </c>
      <c r="P118" s="2" t="n">
        <f aca="false">AVERAGE(O98:O118)</f>
        <v>0.529541679575668</v>
      </c>
    </row>
    <row r="120" customFormat="false" ht="15" hidden="false" customHeight="false" outlineLevel="0" collapsed="false">
      <c r="A120" s="1" t="s">
        <v>13</v>
      </c>
      <c r="B120" s="1" t="n">
        <v>28</v>
      </c>
      <c r="C120" s="1" t="n">
        <v>25</v>
      </c>
      <c r="D120" s="1" t="n">
        <v>18</v>
      </c>
      <c r="E120" s="1" t="n">
        <v>20</v>
      </c>
      <c r="F120" s="1" t="n">
        <f aca="false">(B120+D120)/(B120+D120+C120+E120)</f>
        <v>0.505494505494506</v>
      </c>
      <c r="G120" s="1" t="n">
        <f aca="false">(C120+E120)/(B120+C120+E120+D120)</f>
        <v>0.494505494505495</v>
      </c>
      <c r="I120" s="1" t="s">
        <v>13</v>
      </c>
      <c r="J120" s="1" t="n">
        <v>30</v>
      </c>
      <c r="K120" s="1" t="n">
        <v>32</v>
      </c>
      <c r="L120" s="1" t="n">
        <v>20</v>
      </c>
      <c r="M120" s="1" t="n">
        <v>23</v>
      </c>
      <c r="N120" s="1" t="n">
        <f aca="false">(J120+L120)/(J120+L120+K120+M120)</f>
        <v>0.476190476190476</v>
      </c>
      <c r="O120" s="1" t="n">
        <f aca="false">(K120+M120)/(J120+K120+M120+L120)</f>
        <v>0.523809523809524</v>
      </c>
    </row>
    <row r="121" customFormat="false" ht="15" hidden="false" customHeight="false" outlineLevel="0" collapsed="false">
      <c r="A121" s="1" t="s">
        <v>13</v>
      </c>
      <c r="B121" s="1" t="n">
        <v>30</v>
      </c>
      <c r="C121" s="1" t="n">
        <v>35</v>
      </c>
      <c r="D121" s="1" t="n">
        <v>18</v>
      </c>
      <c r="E121" s="1" t="n">
        <v>15</v>
      </c>
      <c r="F121" s="1" t="n">
        <f aca="false">(B121+D121)/(B121+D121+C121+E121)</f>
        <v>0.489795918367347</v>
      </c>
      <c r="G121" s="1" t="n">
        <f aca="false">(C121+E121)/(B121+C121+E121+D121)</f>
        <v>0.510204081632653</v>
      </c>
      <c r="I121" s="1" t="s">
        <v>13</v>
      </c>
      <c r="J121" s="1" t="n">
        <v>35</v>
      </c>
      <c r="K121" s="1" t="n">
        <v>45</v>
      </c>
      <c r="L121" s="1" t="n">
        <v>21</v>
      </c>
      <c r="M121" s="1" t="n">
        <v>15</v>
      </c>
      <c r="N121" s="1" t="n">
        <f aca="false">(J121+L121)/(J121+L121+K121+M121)</f>
        <v>0.482758620689655</v>
      </c>
      <c r="O121" s="1" t="n">
        <f aca="false">(K121+M121)/(J121+K121+M121+L121)</f>
        <v>0.517241379310345</v>
      </c>
    </row>
    <row r="122" customFormat="false" ht="15" hidden="false" customHeight="false" outlineLevel="0" collapsed="false">
      <c r="A122" s="1" t="s">
        <v>13</v>
      </c>
      <c r="B122" s="1" t="n">
        <v>27</v>
      </c>
      <c r="C122" s="1" t="n">
        <v>31</v>
      </c>
      <c r="D122" s="1" t="n">
        <v>17</v>
      </c>
      <c r="E122" s="1" t="n">
        <v>17</v>
      </c>
      <c r="F122" s="1" t="n">
        <f aca="false">(B122+D122)/(B122+D122+C122+E122)</f>
        <v>0.478260869565217</v>
      </c>
      <c r="G122" s="1" t="n">
        <f aca="false">(C122+E122)/(B122+C122+E122+D122)</f>
        <v>0.521739130434783</v>
      </c>
      <c r="I122" s="1" t="s">
        <v>13</v>
      </c>
      <c r="J122" s="1" t="n">
        <v>27</v>
      </c>
      <c r="K122" s="1" t="n">
        <v>25</v>
      </c>
      <c r="L122" s="1" t="n">
        <v>13</v>
      </c>
      <c r="M122" s="1" t="n">
        <v>17</v>
      </c>
      <c r="N122" s="1" t="n">
        <f aca="false">(J122+L122)/(J122+L122+K122+M122)</f>
        <v>0.487804878048781</v>
      </c>
      <c r="O122" s="1" t="n">
        <f aca="false">(K122+M122)/(J122+K122+M122+L122)</f>
        <v>0.51219512195122</v>
      </c>
    </row>
    <row r="123" customFormat="false" ht="15" hidden="false" customHeight="false" outlineLevel="0" collapsed="false">
      <c r="A123" s="1" t="s">
        <v>13</v>
      </c>
      <c r="B123" s="1" t="n">
        <v>33</v>
      </c>
      <c r="C123" s="1" t="n">
        <v>28</v>
      </c>
      <c r="D123" s="1" t="n">
        <v>24</v>
      </c>
      <c r="E123" s="1" t="n">
        <v>27</v>
      </c>
      <c r="F123" s="1" t="n">
        <f aca="false">(B123+D123)/(B123+D123+C123+E123)</f>
        <v>0.508928571428571</v>
      </c>
      <c r="G123" s="1" t="n">
        <f aca="false">(C123+E123)/(B123+C123+E123+D123)</f>
        <v>0.491071428571429</v>
      </c>
      <c r="I123" s="1" t="s">
        <v>13</v>
      </c>
      <c r="J123" s="1" t="n">
        <v>32</v>
      </c>
      <c r="K123" s="1" t="n">
        <v>52</v>
      </c>
      <c r="L123" s="1" t="n">
        <v>34</v>
      </c>
      <c r="M123" s="1" t="n">
        <v>19</v>
      </c>
      <c r="N123" s="1" t="n">
        <f aca="false">(J123+L123)/(J123+L123+K123+M123)</f>
        <v>0.481751824817518</v>
      </c>
      <c r="O123" s="1" t="n">
        <f aca="false">(K123+M123)/(J123+K123+M123+L123)</f>
        <v>0.518248175182482</v>
      </c>
    </row>
    <row r="124" customFormat="false" ht="15" hidden="false" customHeight="false" outlineLevel="0" collapsed="false">
      <c r="A124" s="1" t="s">
        <v>13</v>
      </c>
      <c r="B124" s="1" t="n">
        <v>38</v>
      </c>
      <c r="C124" s="1" t="n">
        <v>29</v>
      </c>
      <c r="D124" s="1" t="n">
        <v>17</v>
      </c>
      <c r="E124" s="1" t="n">
        <v>25</v>
      </c>
      <c r="F124" s="1" t="n">
        <f aca="false">(B124+D124)/(B124+D124+C124+E124)</f>
        <v>0.504587155963303</v>
      </c>
      <c r="G124" s="1" t="n">
        <f aca="false">(C124+E124)/(B124+C124+E124+D124)</f>
        <v>0.495412844036697</v>
      </c>
      <c r="I124" s="1" t="s">
        <v>13</v>
      </c>
      <c r="J124" s="1" t="n">
        <v>38</v>
      </c>
      <c r="K124" s="1" t="n">
        <v>32</v>
      </c>
      <c r="L124" s="1" t="n">
        <v>20</v>
      </c>
      <c r="M124" s="1" t="n">
        <v>28</v>
      </c>
      <c r="N124" s="1" t="n">
        <f aca="false">(J124+L124)/(J124+L124+K124+M124)</f>
        <v>0.491525423728814</v>
      </c>
      <c r="O124" s="1" t="n">
        <f aca="false">(K124+M124)/(J124+K124+M124+L124)</f>
        <v>0.508474576271186</v>
      </c>
    </row>
    <row r="125" customFormat="false" ht="15" hidden="false" customHeight="false" outlineLevel="0" collapsed="false">
      <c r="A125" s="1" t="s">
        <v>13</v>
      </c>
      <c r="B125" s="1" t="n">
        <v>37</v>
      </c>
      <c r="C125" s="1" t="n">
        <v>39</v>
      </c>
      <c r="D125" s="1" t="n">
        <v>30</v>
      </c>
      <c r="E125" s="1" t="n">
        <v>28</v>
      </c>
      <c r="F125" s="1" t="n">
        <f aca="false">(B125+D125)/(B125+D125+C125+E125)</f>
        <v>0.5</v>
      </c>
      <c r="G125" s="1" t="n">
        <f aca="false">(C125+E125)/(B125+C125+E125+D125)</f>
        <v>0.5</v>
      </c>
      <c r="I125" s="1" t="s">
        <v>13</v>
      </c>
      <c r="J125" s="1" t="n">
        <v>40</v>
      </c>
      <c r="K125" s="1" t="n">
        <v>49</v>
      </c>
      <c r="L125" s="1" t="n">
        <v>35</v>
      </c>
      <c r="M125" s="1" t="n">
        <v>30</v>
      </c>
      <c r="N125" s="1" t="n">
        <f aca="false">(J125+L125)/(J125+L125+K125+M125)</f>
        <v>0.487012987012987</v>
      </c>
      <c r="O125" s="1" t="n">
        <f aca="false">(K125+M125)/(J125+K125+M125+L125)</f>
        <v>0.512987012987013</v>
      </c>
    </row>
    <row r="126" customFormat="false" ht="15" hidden="false" customHeight="false" outlineLevel="0" collapsed="false">
      <c r="A126" s="1" t="s">
        <v>13</v>
      </c>
      <c r="B126" s="1" t="n">
        <v>32</v>
      </c>
      <c r="C126" s="1" t="n">
        <v>41</v>
      </c>
      <c r="D126" s="1" t="n">
        <v>28</v>
      </c>
      <c r="E126" s="1" t="n">
        <v>21</v>
      </c>
      <c r="F126" s="1" t="n">
        <f aca="false">(B126+D126)/(B126+D126+C126+E126)</f>
        <v>0.491803278688525</v>
      </c>
      <c r="G126" s="1" t="n">
        <f aca="false">(C126+E126)/(B126+C126+E126+D126)</f>
        <v>0.508196721311475</v>
      </c>
      <c r="I126" s="1" t="s">
        <v>13</v>
      </c>
      <c r="J126" s="1" t="n">
        <v>40</v>
      </c>
      <c r="K126" s="1" t="n">
        <v>42</v>
      </c>
      <c r="L126" s="1" t="n">
        <v>31</v>
      </c>
      <c r="M126" s="1" t="n">
        <v>29</v>
      </c>
      <c r="N126" s="1" t="n">
        <f aca="false">(J126+L126)/(J126+L126+K126+M126)</f>
        <v>0.5</v>
      </c>
      <c r="O126" s="1" t="n">
        <f aca="false">(K126+M126)/(J126+K126+M126+L126)</f>
        <v>0.5</v>
      </c>
    </row>
    <row r="127" customFormat="false" ht="15" hidden="false" customHeight="false" outlineLevel="0" collapsed="false">
      <c r="A127" s="1" t="s">
        <v>13</v>
      </c>
      <c r="B127" s="1" t="n">
        <v>37</v>
      </c>
      <c r="C127" s="1" t="n">
        <v>32</v>
      </c>
      <c r="D127" s="1" t="n">
        <v>15</v>
      </c>
      <c r="E127" s="1" t="n">
        <v>23</v>
      </c>
      <c r="F127" s="1" t="n">
        <f aca="false">(B127+D127)/(B127+D127+C127+E127)</f>
        <v>0.485981308411215</v>
      </c>
      <c r="G127" s="1" t="n">
        <f aca="false">(C127+E127)/(B127+C127+E127+D127)</f>
        <v>0.514018691588785</v>
      </c>
      <c r="I127" s="1" t="s">
        <v>13</v>
      </c>
      <c r="J127" s="1" t="n">
        <v>45</v>
      </c>
      <c r="K127" s="1" t="n">
        <v>40</v>
      </c>
      <c r="L127" s="1" t="n">
        <v>15</v>
      </c>
      <c r="M127" s="1" t="n">
        <v>22</v>
      </c>
      <c r="N127" s="1" t="n">
        <f aca="false">(J127+L127)/(J127+L127+K127+M127)</f>
        <v>0.491803278688525</v>
      </c>
      <c r="O127" s="1" t="n">
        <f aca="false">(K127+M127)/(J127+K127+M127+L127)</f>
        <v>0.508196721311475</v>
      </c>
    </row>
    <row r="128" customFormat="false" ht="15" hidden="false" customHeight="false" outlineLevel="0" collapsed="false">
      <c r="A128" s="1" t="s">
        <v>13</v>
      </c>
      <c r="B128" s="1" t="n">
        <v>31</v>
      </c>
      <c r="C128" s="1" t="n">
        <v>35</v>
      </c>
      <c r="D128" s="1" t="n">
        <v>18</v>
      </c>
      <c r="E128" s="1" t="n">
        <v>17</v>
      </c>
      <c r="F128" s="1" t="n">
        <f aca="false">(B128+D128)/(B128+D128+C128+E128)</f>
        <v>0.485148514851485</v>
      </c>
      <c r="G128" s="1" t="n">
        <f aca="false">(C128+E128)/(B128+C128+E128+D128)</f>
        <v>0.514851485148515</v>
      </c>
      <c r="I128" s="1" t="s">
        <v>13</v>
      </c>
      <c r="J128" s="1" t="n">
        <v>35</v>
      </c>
      <c r="K128" s="1" t="n">
        <v>38</v>
      </c>
      <c r="L128" s="1" t="n">
        <v>15</v>
      </c>
      <c r="M128" s="1" t="n">
        <v>17</v>
      </c>
      <c r="N128" s="1" t="n">
        <f aca="false">(J128+L128)/(J128+L128+K128+M128)</f>
        <v>0.476190476190476</v>
      </c>
      <c r="O128" s="1" t="n">
        <f aca="false">(K128+M128)/(J128+K128+M128+L128)</f>
        <v>0.523809523809524</v>
      </c>
    </row>
    <row r="129" customFormat="false" ht="15" hidden="false" customHeight="false" outlineLevel="0" collapsed="false">
      <c r="A129" s="1" t="s">
        <v>13</v>
      </c>
      <c r="B129" s="1" t="n">
        <v>29</v>
      </c>
      <c r="C129" s="1" t="n">
        <v>25</v>
      </c>
      <c r="D129" s="1" t="n">
        <v>16</v>
      </c>
      <c r="E129" s="1" t="n">
        <v>23</v>
      </c>
      <c r="F129" s="1" t="n">
        <f aca="false">(B129+D129)/(B129+D129+C129+E129)</f>
        <v>0.483870967741936</v>
      </c>
      <c r="G129" s="1" t="n">
        <f aca="false">(C129+E129)/(B129+C129+E129+D129)</f>
        <v>0.516129032258065</v>
      </c>
      <c r="H129" s="2" t="n">
        <f aca="false">AVERAGE(G120:G129)</f>
        <v>0.50661289094879</v>
      </c>
      <c r="I129" s="1" t="s">
        <v>13</v>
      </c>
      <c r="J129" s="1" t="n">
        <v>37</v>
      </c>
      <c r="K129" s="1" t="n">
        <v>32</v>
      </c>
      <c r="L129" s="1" t="n">
        <v>15</v>
      </c>
      <c r="M129" s="1" t="n">
        <v>21</v>
      </c>
      <c r="N129" s="1" t="n">
        <f aca="false">(J129+L129)/(J129+L129+K129+M129)</f>
        <v>0.495238095238095</v>
      </c>
      <c r="O129" s="1" t="n">
        <f aca="false">(K129+M129)/(J129+K129+M129+L129)</f>
        <v>0.504761904761905</v>
      </c>
      <c r="P129" s="2" t="n">
        <f aca="false">AVERAGE(O120:O129)</f>
        <v>0.5129723939394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27" activeCellId="0" sqref="AB27"/>
    </sheetView>
  </sheetViews>
  <sheetFormatPr defaultColWidth="8.96484375" defaultRowHeight="15" zeroHeight="false" outlineLevelRow="0" outlineLevelCol="0"/>
  <cols>
    <col collapsed="false" customWidth="true" hidden="false" outlineLevel="0" max="14" min="14" style="1" width="9.14"/>
    <col collapsed="false" customWidth="true" hidden="false" outlineLevel="0" max="18" min="17" style="1" width="9.14"/>
    <col collapsed="false" customWidth="true" hidden="false" outlineLevel="0" max="19" min="19" style="1" width="13.85"/>
  </cols>
  <sheetData>
    <row r="1" customFormat="false" ht="15" hidden="false" customHeight="false" outlineLevel="0" collapsed="false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4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</row>
    <row r="2" customFormat="false" ht="15" hidden="false" customHeight="false" outlineLevel="0" collapsed="false">
      <c r="A2" s="1" t="s">
        <v>33</v>
      </c>
      <c r="B2" s="1" t="n">
        <v>0</v>
      </c>
      <c r="C2" s="1" t="n">
        <v>0</v>
      </c>
      <c r="D2" s="1" t="n">
        <v>0</v>
      </c>
      <c r="E2" s="1" t="n">
        <v>1</v>
      </c>
      <c r="F2" s="1" t="n">
        <v>0</v>
      </c>
      <c r="G2" s="1" t="n">
        <v>1</v>
      </c>
      <c r="H2" s="1" t="n">
        <v>0</v>
      </c>
      <c r="I2" s="1" t="b">
        <f aca="false">AND(C2=0,E2=0,G2=0)</f>
        <v>0</v>
      </c>
      <c r="J2" s="1" t="b">
        <f aca="false">AND(D2=0,F2=0,H2=0)</f>
        <v>1</v>
      </c>
      <c r="K2" s="4"/>
    </row>
    <row r="3" customFormat="false" ht="15" hidden="false" customHeight="false" outlineLevel="0" collapsed="false">
      <c r="A3" s="1" t="s">
        <v>33</v>
      </c>
      <c r="B3" s="1" t="n">
        <v>0</v>
      </c>
      <c r="C3" s="1" t="n">
        <v>28</v>
      </c>
      <c r="D3" s="1" t="n">
        <v>2</v>
      </c>
      <c r="E3" s="1" t="n">
        <v>8</v>
      </c>
      <c r="F3" s="1" t="n">
        <v>8</v>
      </c>
      <c r="G3" s="1" t="n">
        <v>1</v>
      </c>
      <c r="H3" s="1" t="n">
        <v>19</v>
      </c>
      <c r="I3" s="1" t="b">
        <f aca="false">AND(C3=0,E3=0,G3=0)</f>
        <v>0</v>
      </c>
      <c r="J3" s="1" t="b">
        <f aca="false">AND(D3=0,F3=0,H3=0)</f>
        <v>0</v>
      </c>
      <c r="K3" s="4" t="n">
        <f aca="false">(F3+H3)/(E3+F3+G3+H3)</f>
        <v>0.75</v>
      </c>
      <c r="L3" s="1" t="n">
        <f aca="false">SUM(C3:H3)</f>
        <v>66</v>
      </c>
      <c r="M3" s="1" t="n">
        <f aca="false">IF(L3&gt;20,0,L3)</f>
        <v>0</v>
      </c>
      <c r="N3" s="4" t="n">
        <f aca="false">K3/(2*0.59)</f>
        <v>0.635593220338983</v>
      </c>
      <c r="O3" s="4" t="n">
        <f aca="false">F3/(E3+F3)</f>
        <v>0.5</v>
      </c>
      <c r="P3" s="4" t="n">
        <f aca="false">H3/(H3+G3)</f>
        <v>0.95</v>
      </c>
      <c r="Q3" s="4" t="n">
        <f aca="false">O3/(2*0.59)</f>
        <v>0.423728813559322</v>
      </c>
      <c r="R3" s="4" t="n">
        <f aca="false">P3/(2*0.59)</f>
        <v>0.805084745762712</v>
      </c>
      <c r="S3" s="4" t="n">
        <f aca="false">R3-Q3</f>
        <v>0.38135593220339</v>
      </c>
    </row>
    <row r="4" customFormat="false" ht="15" hidden="false" customHeight="false" outlineLevel="0" collapsed="false">
      <c r="A4" s="1" t="s">
        <v>33</v>
      </c>
      <c r="B4" s="1" t="n">
        <v>0</v>
      </c>
      <c r="C4" s="1" t="n">
        <v>29</v>
      </c>
      <c r="D4" s="1" t="n">
        <v>0</v>
      </c>
      <c r="E4" s="1" t="n">
        <v>6</v>
      </c>
      <c r="F4" s="1" t="n">
        <v>30</v>
      </c>
      <c r="G4" s="1" t="n">
        <v>0</v>
      </c>
      <c r="H4" s="1" t="n">
        <v>0</v>
      </c>
      <c r="I4" s="1" t="b">
        <f aca="false">AND(C4=0,E4=0,G4=0)</f>
        <v>0</v>
      </c>
      <c r="J4" s="1" t="b">
        <f aca="false">AND(D4=0,F4=0,H4=0)</f>
        <v>0</v>
      </c>
      <c r="K4" s="4" t="n">
        <f aca="false">(F4+H4)/(E4+F4+G4+H4)</f>
        <v>0.833333333333333</v>
      </c>
      <c r="L4" s="1" t="n">
        <f aca="false">SUM(C4:H4)</f>
        <v>65</v>
      </c>
      <c r="M4" s="1" t="n">
        <f aca="false">IF(L4&gt;20,0,L4)</f>
        <v>0</v>
      </c>
      <c r="N4" s="4" t="n">
        <f aca="false">K4/(2*0.59)</f>
        <v>0.706214689265537</v>
      </c>
      <c r="O4" s="4" t="n">
        <f aca="false">F4/(E4+F4)</f>
        <v>0.833333333333333</v>
      </c>
      <c r="P4" s="4"/>
      <c r="Q4" s="4" t="n">
        <f aca="false">O4/(2*0.59)</f>
        <v>0.706214689265537</v>
      </c>
      <c r="R4" s="4"/>
      <c r="S4" s="4"/>
    </row>
    <row r="5" customFormat="false" ht="15" hidden="false" customHeight="false" outlineLevel="0" collapsed="false">
      <c r="A5" s="1" t="s">
        <v>33</v>
      </c>
      <c r="B5" s="1" t="n">
        <v>0</v>
      </c>
      <c r="C5" s="1" t="n">
        <v>28</v>
      </c>
      <c r="D5" s="1" t="n">
        <v>0</v>
      </c>
      <c r="E5" s="1" t="n">
        <v>11</v>
      </c>
      <c r="F5" s="1" t="n">
        <v>22</v>
      </c>
      <c r="G5" s="1" t="n">
        <v>1</v>
      </c>
      <c r="H5" s="1" t="n">
        <v>43</v>
      </c>
      <c r="I5" s="1" t="b">
        <f aca="false">AND(C5=0,E5=0,G5=0)</f>
        <v>0</v>
      </c>
      <c r="J5" s="1" t="b">
        <f aca="false">AND(D5=0,F5=0,H5=0)</f>
        <v>0</v>
      </c>
      <c r="K5" s="4" t="n">
        <f aca="false">(F5+H5)/(E5+F5+G5+H5)</f>
        <v>0.844155844155844</v>
      </c>
      <c r="L5" s="1" t="n">
        <f aca="false">SUM(C5:H5)</f>
        <v>105</v>
      </c>
      <c r="M5" s="1" t="n">
        <f aca="false">IF(L5&gt;20,0,L5)</f>
        <v>0</v>
      </c>
      <c r="N5" s="4" t="n">
        <f aca="false">K5/(2*0.59)</f>
        <v>0.715386308606648</v>
      </c>
      <c r="O5" s="4" t="n">
        <f aca="false">F5/(E5+F5)</f>
        <v>0.666666666666667</v>
      </c>
      <c r="P5" s="4" t="n">
        <f aca="false">H5/(H5+G5)</f>
        <v>0.977272727272727</v>
      </c>
      <c r="Q5" s="4" t="n">
        <f aca="false">O5/(2*0.59)</f>
        <v>0.564971751412429</v>
      </c>
      <c r="R5" s="4" t="n">
        <f aca="false">P5/(2*0.59)</f>
        <v>0.828197226502311</v>
      </c>
      <c r="S5" s="4" t="n">
        <f aca="false">R5-Q5</f>
        <v>0.263225475089882</v>
      </c>
    </row>
    <row r="6" customFormat="false" ht="15" hidden="false" customHeight="false" outlineLevel="0" collapsed="false">
      <c r="A6" s="1" t="s">
        <v>33</v>
      </c>
      <c r="B6" s="1" t="n">
        <v>0</v>
      </c>
      <c r="C6" s="1" t="n">
        <v>11</v>
      </c>
      <c r="D6" s="1" t="n">
        <v>3</v>
      </c>
      <c r="E6" s="1" t="n">
        <v>3</v>
      </c>
      <c r="F6" s="1" t="n">
        <v>26</v>
      </c>
      <c r="G6" s="1" t="n">
        <v>1</v>
      </c>
      <c r="H6" s="1" t="n">
        <v>36</v>
      </c>
      <c r="I6" s="1" t="b">
        <f aca="false">AND(C6=0,E6=0,G6=0)</f>
        <v>0</v>
      </c>
      <c r="J6" s="1" t="b">
        <f aca="false">AND(D6=0,F6=0,H6=0)</f>
        <v>0</v>
      </c>
      <c r="K6" s="4" t="n">
        <f aca="false">(F6+H6)/(E6+F6+G6+H6)</f>
        <v>0.939393939393939</v>
      </c>
      <c r="L6" s="1" t="n">
        <f aca="false">SUM(C6:H6)</f>
        <v>80</v>
      </c>
      <c r="M6" s="1" t="n">
        <f aca="false">IF(L6&gt;20,0,L6)</f>
        <v>0</v>
      </c>
      <c r="N6" s="4" t="n">
        <f aca="false">K6/(2*0.59)</f>
        <v>0.796096558808423</v>
      </c>
      <c r="O6" s="4" t="n">
        <f aca="false">F6/(E6+F6)</f>
        <v>0.896551724137931</v>
      </c>
      <c r="P6" s="4" t="n">
        <f aca="false">H6/(H6+G6)</f>
        <v>0.972972972972973</v>
      </c>
      <c r="Q6" s="4" t="n">
        <f aca="false">O6/(2*0.59)</f>
        <v>0.75978959672706</v>
      </c>
      <c r="R6" s="4" t="n">
        <f aca="false">P6/(2*0.59)</f>
        <v>0.824553366926248</v>
      </c>
      <c r="S6" s="4" t="n">
        <f aca="false">R6-Q6</f>
        <v>0.0647637701991881</v>
      </c>
    </row>
    <row r="7" customFormat="false" ht="15" hidden="false" customHeight="false" outlineLevel="0" collapsed="false">
      <c r="A7" s="1" t="s">
        <v>33</v>
      </c>
      <c r="B7" s="1" t="n">
        <v>0</v>
      </c>
      <c r="C7" s="1" t="n">
        <v>28</v>
      </c>
      <c r="D7" s="1" t="n">
        <v>0</v>
      </c>
      <c r="E7" s="1" t="n">
        <v>0</v>
      </c>
      <c r="F7" s="1" t="n">
        <v>24</v>
      </c>
      <c r="G7" s="1" t="n">
        <v>1</v>
      </c>
      <c r="H7" s="1" t="n">
        <v>48</v>
      </c>
      <c r="I7" s="1" t="b">
        <f aca="false">AND(C7=0,E7=0,G7=0)</f>
        <v>0</v>
      </c>
      <c r="J7" s="1" t="b">
        <f aca="false">AND(D7=0,F7=0,H7=0)</f>
        <v>0</v>
      </c>
      <c r="K7" s="4" t="n">
        <f aca="false">(F7+H7)/(E7+F7+G7+H7)</f>
        <v>0.986301369863014</v>
      </c>
      <c r="L7" s="1" t="n">
        <f aca="false">SUM(C7:H7)</f>
        <v>101</v>
      </c>
      <c r="M7" s="1" t="n">
        <f aca="false">IF(L7&gt;20,0,L7)</f>
        <v>0</v>
      </c>
      <c r="N7" s="4" t="n">
        <f aca="false">K7/(2*0.59)</f>
        <v>0.835848618527978</v>
      </c>
      <c r="O7" s="4" t="n">
        <f aca="false">F7/(E7+F7)</f>
        <v>1</v>
      </c>
      <c r="P7" s="4" t="n">
        <f aca="false">H7/(H7+G7)</f>
        <v>0.979591836734694</v>
      </c>
      <c r="Q7" s="4" t="n">
        <f aca="false">O7/(2*0.59)</f>
        <v>0.847457627118644</v>
      </c>
      <c r="R7" s="4" t="n">
        <f aca="false">P7/(2*0.59)</f>
        <v>0.830162573503978</v>
      </c>
      <c r="S7" s="4" t="n">
        <f aca="false">R7-Q7</f>
        <v>-0.0172950536146662</v>
      </c>
    </row>
    <row r="8" customFormat="false" ht="15" hidden="false" customHeight="false" outlineLevel="0" collapsed="false">
      <c r="A8" s="1" t="s">
        <v>33</v>
      </c>
      <c r="B8" s="1" t="n">
        <v>0</v>
      </c>
      <c r="C8" s="1" t="n">
        <v>26</v>
      </c>
      <c r="D8" s="1" t="n">
        <v>1</v>
      </c>
      <c r="E8" s="1" t="n">
        <v>0</v>
      </c>
      <c r="F8" s="1" t="n">
        <v>0</v>
      </c>
      <c r="G8" s="1" t="n">
        <v>4</v>
      </c>
      <c r="H8" s="1" t="n">
        <v>32</v>
      </c>
      <c r="I8" s="1" t="b">
        <f aca="false">AND(C8=0,E8=0,G8=0)</f>
        <v>0</v>
      </c>
      <c r="J8" s="1" t="b">
        <f aca="false">AND(D8=0,F8=0,H8=0)</f>
        <v>0</v>
      </c>
      <c r="K8" s="4" t="n">
        <f aca="false">(F8+H8)/(E8+F8+G8+H8)</f>
        <v>0.888888888888889</v>
      </c>
      <c r="L8" s="1" t="n">
        <f aca="false">SUM(C8:H8)</f>
        <v>63</v>
      </c>
      <c r="M8" s="1" t="n">
        <f aca="false">IF(L8&gt;20,0,L8)</f>
        <v>0</v>
      </c>
      <c r="N8" s="4" t="n">
        <f aca="false">K8/(2*0.59)</f>
        <v>0.753295668549906</v>
      </c>
      <c r="O8" s="4"/>
      <c r="P8" s="4" t="n">
        <f aca="false">H8/(H8+G8)</f>
        <v>0.888888888888889</v>
      </c>
      <c r="Q8" s="4"/>
      <c r="R8" s="4" t="n">
        <f aca="false">P8/(2*0.59)</f>
        <v>0.753295668549906</v>
      </c>
      <c r="S8" s="4"/>
    </row>
    <row r="9" customFormat="false" ht="15" hidden="false" customHeight="false" outlineLevel="0" collapsed="false">
      <c r="A9" s="1" t="s">
        <v>33</v>
      </c>
      <c r="B9" s="1" t="n">
        <v>0</v>
      </c>
      <c r="C9" s="1" t="n">
        <v>15</v>
      </c>
      <c r="D9" s="1" t="n">
        <v>2</v>
      </c>
      <c r="E9" s="1" t="n">
        <v>3</v>
      </c>
      <c r="F9" s="1" t="n">
        <v>15</v>
      </c>
      <c r="G9" s="1" t="n">
        <v>1</v>
      </c>
      <c r="H9" s="1" t="n">
        <v>24</v>
      </c>
      <c r="I9" s="1" t="b">
        <f aca="false">AND(C9=0,E9=0,G9=0)</f>
        <v>0</v>
      </c>
      <c r="J9" s="1" t="b">
        <f aca="false">AND(D9=0,F9=0,H9=0)</f>
        <v>0</v>
      </c>
      <c r="K9" s="4" t="n">
        <f aca="false">(F9+H9)/(E9+F9+G9+H9)</f>
        <v>0.906976744186047</v>
      </c>
      <c r="L9" s="1" t="n">
        <f aca="false">SUM(C9:H9)</f>
        <v>60</v>
      </c>
      <c r="M9" s="1" t="n">
        <f aca="false">IF(L9&gt;20,0,L9)</f>
        <v>0</v>
      </c>
      <c r="N9" s="4" t="n">
        <f aca="false">K9/(2*0.59)</f>
        <v>0.7686243594797</v>
      </c>
      <c r="O9" s="4" t="n">
        <f aca="false">F9/(E9+F9)</f>
        <v>0.833333333333333</v>
      </c>
      <c r="P9" s="4" t="n">
        <f aca="false">H9/(H9+G9)</f>
        <v>0.96</v>
      </c>
      <c r="Q9" s="4" t="n">
        <f aca="false">O9/(2*0.59)</f>
        <v>0.706214689265537</v>
      </c>
      <c r="R9" s="4" t="n">
        <f aca="false">P9/(2*0.59)</f>
        <v>0.813559322033898</v>
      </c>
      <c r="S9" s="4" t="n">
        <f aca="false">R9-Q9</f>
        <v>0.107344632768362</v>
      </c>
    </row>
    <row r="10" customFormat="false" ht="15" hidden="false" customHeight="false" outlineLevel="0" collapsed="false">
      <c r="A10" s="1" t="s">
        <v>33</v>
      </c>
      <c r="B10" s="1" t="n">
        <v>0</v>
      </c>
      <c r="C10" s="1" t="n">
        <v>18</v>
      </c>
      <c r="D10" s="1" t="n">
        <v>0</v>
      </c>
      <c r="E10" s="1" t="n">
        <v>3</v>
      </c>
      <c r="F10" s="1" t="n">
        <v>22</v>
      </c>
      <c r="G10" s="1" t="n">
        <v>2</v>
      </c>
      <c r="H10" s="1" t="n">
        <v>30</v>
      </c>
      <c r="I10" s="1" t="b">
        <f aca="false">AND(C10=0,E10=0,G10=0)</f>
        <v>0</v>
      </c>
      <c r="J10" s="1" t="b">
        <f aca="false">AND(D10=0,F10=0,H10=0)</f>
        <v>0</v>
      </c>
      <c r="K10" s="4" t="n">
        <f aca="false">(F10+H10)/(E10+F10+G10+H10)</f>
        <v>0.912280701754386</v>
      </c>
      <c r="L10" s="1" t="n">
        <f aca="false">SUM(C10:H10)</f>
        <v>75</v>
      </c>
      <c r="M10" s="1" t="n">
        <f aca="false">IF(L10&gt;20,0,L10)</f>
        <v>0</v>
      </c>
      <c r="N10" s="4" t="n">
        <f aca="false">K10/(2*0.59)</f>
        <v>0.773119238774903</v>
      </c>
      <c r="O10" s="4" t="n">
        <f aca="false">F10/(E10+F10)</f>
        <v>0.88</v>
      </c>
      <c r="P10" s="4" t="n">
        <f aca="false">H10/(H10+G10)</f>
        <v>0.9375</v>
      </c>
      <c r="Q10" s="4" t="n">
        <f aca="false">O10/(2*0.59)</f>
        <v>0.745762711864407</v>
      </c>
      <c r="R10" s="4" t="n">
        <f aca="false">P10/(2*0.59)</f>
        <v>0.794491525423729</v>
      </c>
      <c r="S10" s="4" t="n">
        <f aca="false">R10-Q10</f>
        <v>0.048728813559322</v>
      </c>
    </row>
    <row r="11" customFormat="false" ht="15" hidden="false" customHeight="false" outlineLevel="0" collapsed="false">
      <c r="A11" s="1" t="s">
        <v>33</v>
      </c>
      <c r="B11" s="1" t="n">
        <v>0</v>
      </c>
      <c r="C11" s="1" t="n">
        <v>31</v>
      </c>
      <c r="D11" s="1" t="n">
        <v>5</v>
      </c>
      <c r="E11" s="1" t="n">
        <v>4</v>
      </c>
      <c r="F11" s="1" t="n">
        <v>21</v>
      </c>
      <c r="G11" s="1" t="n">
        <v>2</v>
      </c>
      <c r="H11" s="1" t="n">
        <v>52</v>
      </c>
      <c r="I11" s="1" t="b">
        <f aca="false">AND(C11=0,E11=0,G11=0)</f>
        <v>0</v>
      </c>
      <c r="J11" s="1" t="b">
        <f aca="false">AND(D11=0,F11=0,H11=0)</f>
        <v>0</v>
      </c>
      <c r="K11" s="4" t="n">
        <f aca="false">(F11+H11)/(E11+F11+G11+H11)</f>
        <v>0.924050632911392</v>
      </c>
      <c r="L11" s="1" t="n">
        <f aca="false">SUM(C11:H11)</f>
        <v>115</v>
      </c>
      <c r="M11" s="1" t="n">
        <f aca="false">IF(L11&gt;20,0,L11)</f>
        <v>0</v>
      </c>
      <c r="N11" s="4" t="n">
        <f aca="false">K11/(2*0.59)</f>
        <v>0.78309375670457</v>
      </c>
      <c r="O11" s="4" t="n">
        <f aca="false">F11/(E11+F11)</f>
        <v>0.84</v>
      </c>
      <c r="P11" s="4" t="n">
        <f aca="false">H11/(H11+G11)</f>
        <v>0.962962962962963</v>
      </c>
      <c r="Q11" s="4" t="n">
        <f aca="false">O11/(2*0.59)</f>
        <v>0.711864406779661</v>
      </c>
      <c r="R11" s="4" t="n">
        <f aca="false">P11/(2*0.59)</f>
        <v>0.816070307595731</v>
      </c>
      <c r="S11" s="4" t="n">
        <f aca="false">R11-Q11</f>
        <v>0.10420590081607</v>
      </c>
    </row>
    <row r="12" customFormat="false" ht="15" hidden="false" customHeight="false" outlineLevel="0" collapsed="false">
      <c r="A12" s="1" t="s">
        <v>33</v>
      </c>
      <c r="B12" s="1" t="n">
        <v>0</v>
      </c>
      <c r="C12" s="1" t="n">
        <v>30</v>
      </c>
      <c r="D12" s="1" t="n">
        <v>6</v>
      </c>
      <c r="E12" s="1" t="n">
        <v>2</v>
      </c>
      <c r="F12" s="1" t="n">
        <v>33</v>
      </c>
      <c r="G12" s="1" t="n">
        <v>4</v>
      </c>
      <c r="H12" s="1" t="n">
        <v>54</v>
      </c>
      <c r="I12" s="1" t="b">
        <f aca="false">AND(C12=0,E12=0,G12=0)</f>
        <v>0</v>
      </c>
      <c r="J12" s="1" t="b">
        <f aca="false">AND(D12=0,F12=0,H12=0)</f>
        <v>0</v>
      </c>
      <c r="K12" s="4" t="n">
        <f aca="false">(F12+H12)/(E12+F12+G12+H12)</f>
        <v>0.935483870967742</v>
      </c>
      <c r="L12" s="1" t="n">
        <f aca="false">SUM(C12:H12)</f>
        <v>129</v>
      </c>
      <c r="M12" s="1" t="n">
        <f aca="false">IF(L12&gt;20,0,L12)</f>
        <v>0</v>
      </c>
      <c r="N12" s="4" t="n">
        <f aca="false">K12/(2*0.59)</f>
        <v>0.792782941498086</v>
      </c>
      <c r="O12" s="4" t="n">
        <f aca="false">F12/(E12+F12)</f>
        <v>0.942857142857143</v>
      </c>
      <c r="P12" s="4" t="n">
        <f aca="false">H12/(H12+G12)</f>
        <v>0.931034482758621</v>
      </c>
      <c r="Q12" s="4" t="n">
        <f aca="false">O12/(2*0.59)</f>
        <v>0.799031476997579</v>
      </c>
      <c r="R12" s="4" t="n">
        <f aca="false">P12/(2*0.59)</f>
        <v>0.789012273524255</v>
      </c>
      <c r="S12" s="4" t="n">
        <f aca="false">R12-Q12</f>
        <v>-0.0100192034733239</v>
      </c>
    </row>
    <row r="13" customFormat="false" ht="15" hidden="false" customHeight="false" outlineLevel="0" collapsed="false">
      <c r="A13" s="1" t="s">
        <v>33</v>
      </c>
      <c r="B13" s="1" t="n">
        <v>0</v>
      </c>
      <c r="C13" s="1" t="n">
        <v>22</v>
      </c>
      <c r="D13" s="1" t="n">
        <v>4</v>
      </c>
      <c r="E13" s="1" t="n">
        <v>1</v>
      </c>
      <c r="F13" s="1" t="n">
        <v>27</v>
      </c>
      <c r="G13" s="1" t="n">
        <v>0</v>
      </c>
      <c r="H13" s="1" t="n">
        <v>35</v>
      </c>
      <c r="I13" s="1" t="b">
        <f aca="false">AND(C13=0,E13=0,G13=0)</f>
        <v>0</v>
      </c>
      <c r="J13" s="1" t="b">
        <f aca="false">AND(D13=0,F13=0,H13=0)</f>
        <v>0</v>
      </c>
      <c r="K13" s="4" t="n">
        <f aca="false">(F13+H13)/(E13+F13+G13+H13)</f>
        <v>0.984126984126984</v>
      </c>
      <c r="L13" s="1" t="n">
        <f aca="false">SUM(C13:H13)</f>
        <v>89</v>
      </c>
      <c r="M13" s="1" t="n">
        <f aca="false">IF(L13&gt;20,0,L13)</f>
        <v>0</v>
      </c>
      <c r="N13" s="4" t="n">
        <f aca="false">K13/(2*0.59)</f>
        <v>0.834005918751682</v>
      </c>
      <c r="O13" s="4" t="n">
        <f aca="false">F13/(E13+F13)</f>
        <v>0.964285714285714</v>
      </c>
      <c r="P13" s="4" t="n">
        <f aca="false">H13/(H13+G13)</f>
        <v>1</v>
      </c>
      <c r="Q13" s="4" t="n">
        <f aca="false">O13/(2*0.59)</f>
        <v>0.817191283292978</v>
      </c>
      <c r="R13" s="4" t="n">
        <f aca="false">P13/(2*0.59)</f>
        <v>0.847457627118644</v>
      </c>
      <c r="S13" s="4" t="n">
        <f aca="false">R13-Q13</f>
        <v>0.0302663438256658</v>
      </c>
    </row>
    <row r="14" customFormat="false" ht="15" hidden="false" customHeight="false" outlineLevel="0" collapsed="false">
      <c r="A14" s="1" t="s">
        <v>33</v>
      </c>
      <c r="B14" s="1" t="n">
        <v>0</v>
      </c>
      <c r="C14" s="1" t="n">
        <v>3</v>
      </c>
      <c r="D14" s="1" t="n">
        <v>0</v>
      </c>
      <c r="E14" s="1" t="n">
        <v>0</v>
      </c>
      <c r="F14" s="1" t="n">
        <v>4</v>
      </c>
      <c r="G14" s="1" t="n">
        <v>1</v>
      </c>
      <c r="H14" s="1" t="n">
        <v>28</v>
      </c>
      <c r="I14" s="1" t="b">
        <f aca="false">AND(C14=0,E14=0,G14=0)</f>
        <v>0</v>
      </c>
      <c r="J14" s="1" t="b">
        <f aca="false">AND(D14=0,F14=0,H14=0)</f>
        <v>0</v>
      </c>
      <c r="K14" s="4" t="n">
        <f aca="false">(F14+H14)/(E14+F14+G14+H14)</f>
        <v>0.96969696969697</v>
      </c>
      <c r="L14" s="1" t="n">
        <f aca="false">SUM(C14:H14)</f>
        <v>36</v>
      </c>
      <c r="M14" s="1" t="n">
        <f aca="false">IF(L14&gt;20,0,L14)</f>
        <v>0</v>
      </c>
      <c r="N14" s="4" t="n">
        <f aca="false">K14/(2*0.59)</f>
        <v>0.821777092963534</v>
      </c>
      <c r="O14" s="4" t="n">
        <f aca="false">F14/(E14+F14)</f>
        <v>1</v>
      </c>
      <c r="P14" s="4" t="n">
        <f aca="false">H14/(H14+G14)</f>
        <v>0.96551724137931</v>
      </c>
      <c r="Q14" s="4" t="n">
        <f aca="false">O14/(2*0.59)</f>
        <v>0.847457627118644</v>
      </c>
      <c r="R14" s="4" t="n">
        <f aca="false">P14/(2*0.59)</f>
        <v>0.81823495032145</v>
      </c>
      <c r="S14" s="4" t="n">
        <f aca="false">R14-Q14</f>
        <v>-0.0292226767971946</v>
      </c>
    </row>
    <row r="15" customFormat="false" ht="15" hidden="false" customHeight="false" outlineLevel="0" collapsed="false">
      <c r="A15" s="1" t="s">
        <v>33</v>
      </c>
      <c r="B15" s="1" t="n">
        <v>0</v>
      </c>
      <c r="C15" s="1" t="n">
        <v>6</v>
      </c>
      <c r="D15" s="1" t="n">
        <v>0</v>
      </c>
      <c r="E15" s="1" t="n">
        <v>0</v>
      </c>
      <c r="F15" s="1" t="n">
        <v>18</v>
      </c>
      <c r="G15" s="1" t="n">
        <v>0</v>
      </c>
      <c r="H15" s="1" t="n">
        <v>20</v>
      </c>
      <c r="I15" s="1" t="b">
        <f aca="false">AND(C15=0,E15=0,G15=0)</f>
        <v>0</v>
      </c>
      <c r="J15" s="1" t="b">
        <f aca="false">AND(D15=0,F15=0,H15=0)</f>
        <v>0</v>
      </c>
      <c r="K15" s="4" t="n">
        <f aca="false">(F15+H15)/(E15+F15+G15+H15)</f>
        <v>1</v>
      </c>
      <c r="L15" s="1" t="n">
        <f aca="false">SUM(C15:H15)</f>
        <v>44</v>
      </c>
      <c r="M15" s="1" t="n">
        <f aca="false">IF(L15&gt;20,0,L15)</f>
        <v>0</v>
      </c>
      <c r="N15" s="4" t="n">
        <f aca="false">K15/(2*0.59)</f>
        <v>0.847457627118644</v>
      </c>
      <c r="O15" s="4" t="n">
        <f aca="false">F15/(E15+F15)</f>
        <v>1</v>
      </c>
      <c r="P15" s="4" t="n">
        <f aca="false">H15/(H15+G15)</f>
        <v>1</v>
      </c>
      <c r="Q15" s="4" t="n">
        <f aca="false">O15/(2*0.59)</f>
        <v>0.847457627118644</v>
      </c>
      <c r="R15" s="4" t="n">
        <f aca="false">P15/(2*0.59)</f>
        <v>0.847457627118644</v>
      </c>
      <c r="S15" s="4" t="n">
        <f aca="false">R15-Q15</f>
        <v>0</v>
      </c>
    </row>
    <row r="16" customFormat="false" ht="15" hidden="false" customHeight="false" outlineLevel="0" collapsed="false">
      <c r="A16" s="1" t="s">
        <v>34</v>
      </c>
      <c r="B16" s="1" t="n">
        <v>1</v>
      </c>
      <c r="C16" s="1" t="n">
        <v>3</v>
      </c>
      <c r="D16" s="1" t="n">
        <v>0</v>
      </c>
      <c r="E16" s="1" t="n">
        <v>1</v>
      </c>
      <c r="F16" s="1" t="n">
        <v>0</v>
      </c>
      <c r="G16" s="1" t="n">
        <v>0</v>
      </c>
      <c r="H16" s="1" t="n">
        <v>0</v>
      </c>
      <c r="I16" s="1" t="b">
        <f aca="false">AND(C16=0,E16=0,G16=0)</f>
        <v>0</v>
      </c>
      <c r="J16" s="1" t="b">
        <f aca="false">AND(D16=0,F16=0,H16=0)</f>
        <v>1</v>
      </c>
      <c r="K16" s="4"/>
      <c r="N16" s="4"/>
      <c r="O16" s="4"/>
      <c r="P16" s="4"/>
      <c r="Q16" s="4"/>
      <c r="R16" s="4"/>
    </row>
    <row r="17" customFormat="false" ht="15" hidden="false" customHeight="false" outlineLevel="0" collapsed="false">
      <c r="A17" s="1" t="s">
        <v>34</v>
      </c>
      <c r="B17" s="1" t="n">
        <v>1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1</v>
      </c>
      <c r="H17" s="1" t="n">
        <v>0</v>
      </c>
      <c r="I17" s="1" t="b">
        <f aca="false">AND(C17=0,E17=0,G17=0)</f>
        <v>0</v>
      </c>
      <c r="J17" s="1" t="b">
        <f aca="false">AND(D17=0,F17=0,H17=0)</f>
        <v>1</v>
      </c>
      <c r="K17" s="4"/>
      <c r="N17" s="4"/>
      <c r="O17" s="4"/>
      <c r="P17" s="4"/>
      <c r="Q17" s="4"/>
      <c r="R17" s="4"/>
    </row>
    <row r="18" customFormat="false" ht="15" hidden="false" customHeight="false" outlineLevel="0" collapsed="false">
      <c r="A18" s="1" t="s">
        <v>34</v>
      </c>
      <c r="B18" s="1" t="n">
        <v>1</v>
      </c>
      <c r="C18" s="1" t="n">
        <v>8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b">
        <f aca="false">AND(C18=0,E18=0,G18=0)</f>
        <v>0</v>
      </c>
      <c r="J18" s="1" t="b">
        <f aca="false">AND(D18=0,F18=0,H18=0)</f>
        <v>1</v>
      </c>
      <c r="K18" s="4"/>
      <c r="N18" s="4"/>
      <c r="O18" s="4"/>
      <c r="P18" s="4"/>
      <c r="Q18" s="4"/>
      <c r="R18" s="4"/>
    </row>
    <row r="19" customFormat="false" ht="15" hidden="false" customHeight="false" outlineLevel="0" collapsed="false">
      <c r="A19" s="1" t="s">
        <v>34</v>
      </c>
      <c r="B19" s="1" t="n">
        <v>1</v>
      </c>
      <c r="C19" s="1" t="n">
        <v>25</v>
      </c>
      <c r="D19" s="1" t="n">
        <v>0</v>
      </c>
      <c r="E19" s="1" t="n">
        <v>30</v>
      </c>
      <c r="F19" s="1" t="n">
        <v>0</v>
      </c>
      <c r="G19" s="1" t="n">
        <v>18</v>
      </c>
      <c r="H19" s="1" t="n">
        <v>0</v>
      </c>
      <c r="I19" s="1" t="b">
        <f aca="false">AND(C19=0,E19=0,G19=0)</f>
        <v>0</v>
      </c>
      <c r="J19" s="1" t="b">
        <f aca="false">AND(D19=0,F19=0,H19=0)</f>
        <v>1</v>
      </c>
      <c r="K19" s="4"/>
      <c r="N19" s="4"/>
      <c r="O19" s="4"/>
      <c r="P19" s="4"/>
      <c r="Q19" s="4"/>
      <c r="R19" s="4"/>
    </row>
    <row r="20" customFormat="false" ht="15" hidden="false" customHeight="false" outlineLevel="0" collapsed="false">
      <c r="A20" s="1" t="s">
        <v>34</v>
      </c>
      <c r="B20" s="1" t="n">
        <v>1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b">
        <f aca="false">AND(C20=0,E20=0,G20=0)</f>
        <v>1</v>
      </c>
      <c r="J20" s="1" t="b">
        <f aca="false">AND(D20=0,F20=0,H20=0)</f>
        <v>1</v>
      </c>
      <c r="K20" s="4"/>
      <c r="N20" s="4"/>
      <c r="O20" s="4"/>
      <c r="P20" s="4"/>
      <c r="Q20" s="4"/>
      <c r="R20" s="4"/>
    </row>
    <row r="21" customFormat="false" ht="15" hidden="false" customHeight="false" outlineLevel="0" collapsed="false">
      <c r="A21" s="1" t="s">
        <v>34</v>
      </c>
      <c r="B21" s="1" t="n">
        <v>1</v>
      </c>
      <c r="C21" s="1" t="n">
        <v>32</v>
      </c>
      <c r="D21" s="1" t="n">
        <v>0</v>
      </c>
      <c r="E21" s="1" t="n">
        <v>37</v>
      </c>
      <c r="F21" s="1" t="n">
        <v>0</v>
      </c>
      <c r="G21" s="1" t="n">
        <v>22</v>
      </c>
      <c r="H21" s="1" t="n">
        <v>0</v>
      </c>
      <c r="I21" s="1" t="b">
        <f aca="false">AND(C21=0,E21=0,G21=0)</f>
        <v>0</v>
      </c>
      <c r="J21" s="1" t="b">
        <f aca="false">AND(D21=0,F21=0,H21=0)</f>
        <v>1</v>
      </c>
      <c r="K21" s="4"/>
      <c r="N21" s="4"/>
      <c r="O21" s="4"/>
      <c r="P21" s="4"/>
      <c r="Q21" s="4"/>
      <c r="R21" s="4"/>
    </row>
    <row r="22" customFormat="false" ht="15" hidden="false" customHeight="false" outlineLevel="0" collapsed="false">
      <c r="A22" s="1" t="s">
        <v>34</v>
      </c>
      <c r="B22" s="1" t="n">
        <v>1</v>
      </c>
      <c r="C22" s="1" t="n">
        <v>11</v>
      </c>
      <c r="D22" s="1" t="n">
        <v>0</v>
      </c>
      <c r="E22" s="1" t="n">
        <v>4</v>
      </c>
      <c r="F22" s="1" t="n">
        <v>0</v>
      </c>
      <c r="G22" s="1" t="n">
        <v>8</v>
      </c>
      <c r="H22" s="1" t="n">
        <v>0</v>
      </c>
      <c r="I22" s="1" t="b">
        <f aca="false">AND(C22=0,E22=0,G22=0)</f>
        <v>0</v>
      </c>
      <c r="J22" s="1" t="b">
        <f aca="false">AND(D22=0,F22=0,H22=0)</f>
        <v>1</v>
      </c>
      <c r="K22" s="4"/>
      <c r="N22" s="4"/>
      <c r="O22" s="4"/>
      <c r="P22" s="4"/>
      <c r="Q22" s="4"/>
      <c r="R22" s="4"/>
    </row>
    <row r="23" customFormat="false" ht="15" hidden="false" customHeight="false" outlineLevel="0" collapsed="false">
      <c r="A23" s="1" t="s">
        <v>34</v>
      </c>
      <c r="B23" s="1" t="n">
        <v>1</v>
      </c>
      <c r="C23" s="1" t="n">
        <v>28</v>
      </c>
      <c r="D23" s="1" t="n">
        <v>0</v>
      </c>
      <c r="E23" s="1" t="n">
        <v>25</v>
      </c>
      <c r="F23" s="1" t="n">
        <v>0</v>
      </c>
      <c r="G23" s="1" t="n">
        <v>30</v>
      </c>
      <c r="H23" s="1" t="n">
        <v>0</v>
      </c>
      <c r="I23" s="1" t="b">
        <f aca="false">AND(C23=0,E23=0,G23=0)</f>
        <v>0</v>
      </c>
      <c r="J23" s="1" t="b">
        <f aca="false">AND(D23=0,F23=0,H23=0)</f>
        <v>1</v>
      </c>
      <c r="K23" s="4"/>
      <c r="N23" s="4"/>
      <c r="O23" s="4"/>
      <c r="P23" s="4"/>
      <c r="Q23" s="4"/>
      <c r="R23" s="4"/>
    </row>
    <row r="24" customFormat="false" ht="15" hidden="false" customHeight="false" outlineLevel="0" collapsed="false">
      <c r="A24" s="1" t="s">
        <v>34</v>
      </c>
      <c r="B24" s="1" t="n">
        <v>1</v>
      </c>
      <c r="C24" s="1" t="n">
        <v>30</v>
      </c>
      <c r="D24" s="1" t="n">
        <v>0</v>
      </c>
      <c r="E24" s="1" t="n">
        <v>20</v>
      </c>
      <c r="F24" s="1" t="n">
        <v>10</v>
      </c>
      <c r="G24" s="1" t="n">
        <v>2</v>
      </c>
      <c r="H24" s="1" t="n">
        <v>23</v>
      </c>
      <c r="I24" s="1" t="b">
        <f aca="false">AND(C24=0,E24=0,G24=0)</f>
        <v>0</v>
      </c>
      <c r="J24" s="1" t="b">
        <f aca="false">AND(D24=0,F24=0,H24=0)</f>
        <v>0</v>
      </c>
      <c r="K24" s="4" t="n">
        <f aca="false">(F24+H24)/(E24+F24+G24+H24)</f>
        <v>0.6</v>
      </c>
      <c r="L24" s="1" t="n">
        <f aca="false">SUM(C24:H24)</f>
        <v>85</v>
      </c>
      <c r="M24" s="1" t="n">
        <f aca="false">IF(L24&gt;20,0,L24)</f>
        <v>0</v>
      </c>
      <c r="N24" s="4" t="n">
        <f aca="false">K24/(2*0.56)</f>
        <v>0.535714285714286</v>
      </c>
      <c r="O24" s="4" t="n">
        <f aca="false">F24/(E24+F24)</f>
        <v>0.333333333333333</v>
      </c>
      <c r="P24" s="4" t="n">
        <f aca="false">H24/(H24+G24)</f>
        <v>0.92</v>
      </c>
      <c r="Q24" s="4" t="n">
        <f aca="false">O24/(2*0.56)</f>
        <v>0.297619047619048</v>
      </c>
      <c r="R24" s="4" t="n">
        <f aca="false">P24/(2*0.56)</f>
        <v>0.821428571428571</v>
      </c>
      <c r="S24" s="4" t="n">
        <f aca="false">R24-Q24</f>
        <v>0.523809523809524</v>
      </c>
    </row>
    <row r="25" customFormat="false" ht="15" hidden="false" customHeight="false" outlineLevel="0" collapsed="false">
      <c r="A25" s="1" t="s">
        <v>34</v>
      </c>
      <c r="B25" s="1" t="n">
        <v>1</v>
      </c>
      <c r="C25" s="1" t="n">
        <v>0</v>
      </c>
      <c r="D25" s="1" t="n">
        <v>0</v>
      </c>
      <c r="E25" s="1" t="n">
        <v>16</v>
      </c>
      <c r="F25" s="1" t="n">
        <v>0</v>
      </c>
      <c r="G25" s="1" t="n">
        <v>21</v>
      </c>
      <c r="H25" s="1" t="n">
        <v>0</v>
      </c>
      <c r="I25" s="1" t="b">
        <f aca="false">AND(C25=0,E25=0,G25=0)</f>
        <v>0</v>
      </c>
      <c r="J25" s="1" t="b">
        <f aca="false">AND(D25=0,F25=0,H25=0)</f>
        <v>1</v>
      </c>
      <c r="K25" s="4"/>
      <c r="N25" s="4"/>
      <c r="O25" s="4"/>
      <c r="P25" s="4"/>
      <c r="Q25" s="4"/>
      <c r="R25" s="4"/>
      <c r="S25" s="4"/>
    </row>
    <row r="26" customFormat="false" ht="15" hidden="false" customHeight="false" outlineLevel="0" collapsed="false">
      <c r="A26" s="1" t="s">
        <v>34</v>
      </c>
      <c r="B26" s="1" t="n">
        <v>1</v>
      </c>
      <c r="C26" s="1" t="n">
        <v>26</v>
      </c>
      <c r="D26" s="1" t="n">
        <v>1</v>
      </c>
      <c r="E26" s="1" t="n">
        <v>25</v>
      </c>
      <c r="F26" s="1" t="n">
        <v>5</v>
      </c>
      <c r="G26" s="1" t="n">
        <v>17</v>
      </c>
      <c r="H26" s="1" t="n">
        <v>24</v>
      </c>
      <c r="I26" s="1" t="b">
        <f aca="false">AND(C26=0,E26=0,G26=0)</f>
        <v>0</v>
      </c>
      <c r="J26" s="1" t="b">
        <f aca="false">AND(D26=0,F26=0,H26=0)</f>
        <v>0</v>
      </c>
      <c r="K26" s="4" t="n">
        <f aca="false">(F26+H26)/(E26+F26+G26+H26)</f>
        <v>0.408450704225352</v>
      </c>
      <c r="L26" s="1" t="n">
        <f aca="false">SUM(C26:H26)</f>
        <v>98</v>
      </c>
      <c r="M26" s="1" t="n">
        <f aca="false">IF(L26&gt;20,0,L26)</f>
        <v>0</v>
      </c>
      <c r="N26" s="4" t="n">
        <f aca="false">K26/(2*0.56)</f>
        <v>0.364688128772636</v>
      </c>
      <c r="O26" s="4" t="n">
        <f aca="false">F26/(E26+F26)</f>
        <v>0.166666666666667</v>
      </c>
      <c r="P26" s="4" t="n">
        <f aca="false">H26/(H26+G26)</f>
        <v>0.585365853658537</v>
      </c>
      <c r="Q26" s="4" t="n">
        <f aca="false">O26/(2*0.56)</f>
        <v>0.148809523809524</v>
      </c>
      <c r="R26" s="4" t="n">
        <f aca="false">P26/(2*0.56)</f>
        <v>0.522648083623693</v>
      </c>
      <c r="S26" s="4" t="n">
        <f aca="false">R26-Q26</f>
        <v>0.37383855981417</v>
      </c>
    </row>
    <row r="27" customFormat="false" ht="15" hidden="false" customHeight="false" outlineLevel="0" collapsed="false">
      <c r="A27" s="1" t="s">
        <v>34</v>
      </c>
      <c r="B27" s="1" t="n">
        <v>1</v>
      </c>
      <c r="C27" s="1" t="n">
        <v>29</v>
      </c>
      <c r="D27" s="1" t="n">
        <v>0</v>
      </c>
      <c r="E27" s="1" t="n">
        <v>3</v>
      </c>
      <c r="F27" s="1" t="n">
        <v>5</v>
      </c>
      <c r="G27" s="1" t="n">
        <v>0</v>
      </c>
      <c r="H27" s="1" t="n">
        <v>0</v>
      </c>
      <c r="I27" s="1" t="b">
        <f aca="false">AND(C27=0,E27=0,G27=0)</f>
        <v>0</v>
      </c>
      <c r="J27" s="1" t="b">
        <f aca="false">AND(D27=0,F27=0,H27=0)</f>
        <v>0</v>
      </c>
      <c r="K27" s="4" t="n">
        <f aca="false">(F27+H27)/(E27+F27+G27+H27)</f>
        <v>0.625</v>
      </c>
      <c r="L27" s="1" t="n">
        <f aca="false">SUM(C27:H27)</f>
        <v>37</v>
      </c>
      <c r="M27" s="1" t="n">
        <f aca="false">IF(L27&gt;20,0,L27)</f>
        <v>0</v>
      </c>
      <c r="N27" s="4" t="n">
        <f aca="false">K27/(2*0.56)</f>
        <v>0.558035714285714</v>
      </c>
      <c r="O27" s="4" t="n">
        <f aca="false">F27/(E27+F27)</f>
        <v>0.625</v>
      </c>
      <c r="P27" s="4"/>
      <c r="Q27" s="4" t="n">
        <f aca="false">O27/(2*0.56)</f>
        <v>0.558035714285714</v>
      </c>
      <c r="R27" s="4"/>
      <c r="S27" s="4"/>
    </row>
    <row r="28" customFormat="false" ht="15" hidden="false" customHeight="false" outlineLevel="0" collapsed="false">
      <c r="A28" s="1" t="s">
        <v>34</v>
      </c>
      <c r="B28" s="1" t="n">
        <v>1</v>
      </c>
      <c r="C28" s="1" t="n">
        <v>10</v>
      </c>
      <c r="D28" s="1" t="n">
        <v>2</v>
      </c>
      <c r="E28" s="1" t="n">
        <v>0</v>
      </c>
      <c r="F28" s="1" t="n">
        <v>19</v>
      </c>
      <c r="G28" s="1" t="n">
        <v>1</v>
      </c>
      <c r="H28" s="1" t="n">
        <v>27</v>
      </c>
      <c r="I28" s="1" t="b">
        <f aca="false">AND(C28=0,E28=0,G28=0)</f>
        <v>0</v>
      </c>
      <c r="J28" s="1" t="b">
        <f aca="false">AND(D28=0,F28=0,H28=0)</f>
        <v>0</v>
      </c>
      <c r="K28" s="4" t="n">
        <f aca="false">(F28+H28)/(E28+F28+G28+H28)</f>
        <v>0.978723404255319</v>
      </c>
      <c r="L28" s="1" t="n">
        <f aca="false">SUM(C28:H28)</f>
        <v>59</v>
      </c>
      <c r="M28" s="1" t="n">
        <f aca="false">IF(L28&gt;20,0,L28)</f>
        <v>0</v>
      </c>
      <c r="N28" s="4" t="n">
        <f aca="false">K28/(2*0.56)</f>
        <v>0.873860182370821</v>
      </c>
      <c r="O28" s="4" t="n">
        <f aca="false">F28/(E28+F28)</f>
        <v>1</v>
      </c>
      <c r="P28" s="4" t="n">
        <f aca="false">H28/(H28+G28)</f>
        <v>0.964285714285714</v>
      </c>
      <c r="Q28" s="4" t="n">
        <f aca="false">O28/(2*0.56)</f>
        <v>0.892857142857143</v>
      </c>
      <c r="R28" s="4" t="n">
        <f aca="false">P28/(2*0.56)</f>
        <v>0.860969387755102</v>
      </c>
      <c r="S28" s="4" t="n">
        <f aca="false">R28-Q28</f>
        <v>-0.0318877551020408</v>
      </c>
    </row>
    <row r="29" customFormat="false" ht="15" hidden="false" customHeight="false" outlineLevel="0" collapsed="false">
      <c r="A29" s="1" t="s">
        <v>34</v>
      </c>
      <c r="B29" s="1" t="n">
        <v>1</v>
      </c>
      <c r="C29" s="1" t="n">
        <v>27</v>
      </c>
      <c r="D29" s="1" t="n">
        <v>0</v>
      </c>
      <c r="E29" s="1" t="n">
        <v>1</v>
      </c>
      <c r="F29" s="1" t="n">
        <v>40</v>
      </c>
      <c r="G29" s="1" t="n">
        <v>1</v>
      </c>
      <c r="H29" s="1" t="n">
        <v>55</v>
      </c>
      <c r="I29" s="1" t="b">
        <f aca="false">AND(C29=0,E29=0,G29=0)</f>
        <v>0</v>
      </c>
      <c r="J29" s="1" t="b">
        <f aca="false">AND(D29=0,F29=0,H29=0)</f>
        <v>0</v>
      </c>
      <c r="K29" s="4" t="n">
        <f aca="false">(F29+H29)/(E29+F29+G29+H29)</f>
        <v>0.979381443298969</v>
      </c>
      <c r="L29" s="1" t="n">
        <f aca="false">SUM(C29:H29)</f>
        <v>124</v>
      </c>
      <c r="M29" s="1" t="n">
        <f aca="false">IF(L29&gt;20,0,L29)</f>
        <v>0</v>
      </c>
      <c r="N29" s="4" t="n">
        <f aca="false">K29/(2*0.56)</f>
        <v>0.874447717231222</v>
      </c>
      <c r="O29" s="4" t="n">
        <f aca="false">F29/(E29+F29)</f>
        <v>0.975609756097561</v>
      </c>
      <c r="P29" s="4" t="n">
        <f aca="false">H29/(H29+G29)</f>
        <v>0.982142857142857</v>
      </c>
      <c r="Q29" s="4" t="n">
        <f aca="false">O29/(2*0.56)</f>
        <v>0.871080139372822</v>
      </c>
      <c r="R29" s="4" t="n">
        <f aca="false">P29/(2*0.56)</f>
        <v>0.876913265306122</v>
      </c>
      <c r="S29" s="4" t="n">
        <f aca="false">R29-Q29</f>
        <v>0.0058331259333001</v>
      </c>
    </row>
    <row r="30" customFormat="false" ht="15" hidden="false" customHeight="false" outlineLevel="0" collapsed="false">
      <c r="A30" s="1" t="s">
        <v>34</v>
      </c>
      <c r="B30" s="1" t="n">
        <v>1</v>
      </c>
      <c r="C30" s="1" t="n">
        <v>32</v>
      </c>
      <c r="D30" s="1" t="n">
        <v>1</v>
      </c>
      <c r="E30" s="1" t="n">
        <v>13</v>
      </c>
      <c r="F30" s="1" t="n">
        <v>7</v>
      </c>
      <c r="G30" s="1" t="n">
        <v>4</v>
      </c>
      <c r="H30" s="1" t="n">
        <v>29</v>
      </c>
      <c r="I30" s="1" t="b">
        <f aca="false">AND(C30=0,E30=0,G30=0)</f>
        <v>0</v>
      </c>
      <c r="J30" s="1" t="b">
        <f aca="false">AND(D30=0,F30=0,H30=0)</f>
        <v>0</v>
      </c>
      <c r="K30" s="4" t="n">
        <f aca="false">(F30+H30)/(E30+F30+G30+H30)</f>
        <v>0.679245283018868</v>
      </c>
      <c r="L30" s="1" t="n">
        <f aca="false">SUM(C30:H30)</f>
        <v>86</v>
      </c>
      <c r="M30" s="1" t="n">
        <f aca="false">IF(L30&gt;20,0,L30)</f>
        <v>0</v>
      </c>
      <c r="N30" s="4" t="n">
        <f aca="false">K30/(2*0.56)</f>
        <v>0.606469002695418</v>
      </c>
      <c r="O30" s="4" t="n">
        <f aca="false">F30/(E30+F30)</f>
        <v>0.35</v>
      </c>
      <c r="P30" s="4" t="n">
        <f aca="false">H30/(H30+G30)</f>
        <v>0.878787878787879</v>
      </c>
      <c r="Q30" s="4" t="n">
        <f aca="false">O30/(2*0.56)</f>
        <v>0.3125</v>
      </c>
      <c r="R30" s="4" t="n">
        <f aca="false">P30/(2*0.56)</f>
        <v>0.784632034632035</v>
      </c>
      <c r="S30" s="4" t="n">
        <f aca="false">R30-Q30</f>
        <v>0.472132034632035</v>
      </c>
    </row>
    <row r="31" customFormat="false" ht="15" hidden="false" customHeight="false" outlineLevel="0" collapsed="false">
      <c r="A31" s="1" t="s">
        <v>34</v>
      </c>
      <c r="B31" s="1" t="n">
        <v>1</v>
      </c>
      <c r="C31" s="1" t="n">
        <v>10</v>
      </c>
      <c r="D31" s="1" t="n">
        <v>0</v>
      </c>
      <c r="E31" s="1" t="n">
        <v>6</v>
      </c>
      <c r="F31" s="1" t="n">
        <v>6</v>
      </c>
      <c r="G31" s="1" t="n">
        <v>1</v>
      </c>
      <c r="H31" s="1" t="n">
        <v>24</v>
      </c>
      <c r="I31" s="1" t="b">
        <f aca="false">AND(C31=0,E31=0,G31=0)</f>
        <v>0</v>
      </c>
      <c r="J31" s="1" t="b">
        <f aca="false">AND(D31=0,F31=0,H31=0)</f>
        <v>0</v>
      </c>
      <c r="K31" s="4" t="n">
        <f aca="false">(F31+H31)/(E31+F31+G31+H31)</f>
        <v>0.810810810810811</v>
      </c>
      <c r="L31" s="1" t="n">
        <f aca="false">SUM(C31:H31)</f>
        <v>47</v>
      </c>
      <c r="M31" s="1" t="n">
        <f aca="false">IF(L31&gt;20,0,L31)</f>
        <v>0</v>
      </c>
      <c r="N31" s="4" t="n">
        <f aca="false">K31/(2*0.56)</f>
        <v>0.723938223938224</v>
      </c>
      <c r="O31" s="4" t="n">
        <f aca="false">F31/(E31+F31)</f>
        <v>0.5</v>
      </c>
      <c r="P31" s="4" t="n">
        <f aca="false">H31/(H31+G31)</f>
        <v>0.96</v>
      </c>
      <c r="Q31" s="4" t="n">
        <f aca="false">O31/(2*0.56)</f>
        <v>0.446428571428571</v>
      </c>
      <c r="R31" s="4" t="n">
        <f aca="false">P31/(2*0.56)</f>
        <v>0.857142857142857</v>
      </c>
      <c r="S31" s="4" t="n">
        <f aca="false">R31-Q31</f>
        <v>0.410714285714286</v>
      </c>
    </row>
    <row r="32" customFormat="false" ht="15" hidden="false" customHeight="false" outlineLevel="0" collapsed="false">
      <c r="A32" s="1" t="s">
        <v>34</v>
      </c>
      <c r="B32" s="1" t="n">
        <v>1</v>
      </c>
      <c r="C32" s="1" t="n">
        <v>14</v>
      </c>
      <c r="D32" s="1" t="n">
        <v>5</v>
      </c>
      <c r="E32" s="1" t="n">
        <v>8</v>
      </c>
      <c r="F32" s="1" t="n">
        <v>28</v>
      </c>
      <c r="G32" s="1" t="n">
        <v>1</v>
      </c>
      <c r="H32" s="1" t="n">
        <v>35</v>
      </c>
      <c r="I32" s="1" t="b">
        <f aca="false">AND(C32=0,E32=0,G32=0)</f>
        <v>0</v>
      </c>
      <c r="J32" s="1" t="b">
        <f aca="false">AND(D32=0,F32=0,H32=0)</f>
        <v>0</v>
      </c>
      <c r="K32" s="4" t="n">
        <f aca="false">(F32+H32)/(E32+F32+G32+H32)</f>
        <v>0.875</v>
      </c>
      <c r="L32" s="1" t="n">
        <f aca="false">SUM(C32:H32)</f>
        <v>91</v>
      </c>
      <c r="M32" s="1" t="n">
        <f aca="false">IF(L32&gt;20,0,L32)</f>
        <v>0</v>
      </c>
      <c r="N32" s="4" t="n">
        <f aca="false">K32/(2*0.56)</f>
        <v>0.78125</v>
      </c>
      <c r="O32" s="4" t="n">
        <f aca="false">F32/(E32+F32)</f>
        <v>0.777777777777778</v>
      </c>
      <c r="P32" s="4" t="n">
        <f aca="false">H32/(H32+G32)</f>
        <v>0.972222222222222</v>
      </c>
      <c r="Q32" s="4" t="n">
        <f aca="false">O32/(2*0.56)</f>
        <v>0.694444444444444</v>
      </c>
      <c r="R32" s="4" t="n">
        <f aca="false">P32/(2*0.56)</f>
        <v>0.868055555555556</v>
      </c>
      <c r="S32" s="4" t="n">
        <f aca="false">R32-Q32</f>
        <v>0.173611111111111</v>
      </c>
    </row>
    <row r="33" customFormat="false" ht="15" hidden="false" customHeight="false" outlineLevel="0" collapsed="false">
      <c r="A33" s="1" t="s">
        <v>34</v>
      </c>
      <c r="B33" s="1" t="n">
        <v>1</v>
      </c>
      <c r="C33" s="1" t="n">
        <v>31</v>
      </c>
      <c r="D33" s="1" t="n">
        <v>0</v>
      </c>
      <c r="E33" s="1" t="n">
        <v>6</v>
      </c>
      <c r="F33" s="1" t="n">
        <v>26</v>
      </c>
      <c r="G33" s="1" t="n">
        <v>1</v>
      </c>
      <c r="H33" s="1" t="n">
        <v>41</v>
      </c>
      <c r="I33" s="1" t="b">
        <f aca="false">AND(C33=0,E33=0,G33=0)</f>
        <v>0</v>
      </c>
      <c r="J33" s="1" t="b">
        <f aca="false">AND(D33=0,F33=0,H33=0)</f>
        <v>0</v>
      </c>
      <c r="K33" s="4" t="n">
        <f aca="false">(F33+H33)/(E33+F33+G33+H33)</f>
        <v>0.905405405405405</v>
      </c>
      <c r="L33" s="1" t="n">
        <f aca="false">SUM(C33:H33)</f>
        <v>105</v>
      </c>
      <c r="M33" s="1" t="n">
        <f aca="false">IF(L33&gt;20,0,L33)</f>
        <v>0</v>
      </c>
      <c r="N33" s="4" t="n">
        <f aca="false">K33/(2*0.56)</f>
        <v>0.808397683397683</v>
      </c>
      <c r="O33" s="4" t="n">
        <f aca="false">F33/(E33+F33)</f>
        <v>0.8125</v>
      </c>
      <c r="P33" s="4" t="n">
        <f aca="false">H33/(H33+G33)</f>
        <v>0.976190476190476</v>
      </c>
      <c r="Q33" s="4" t="n">
        <f aca="false">O33/(2*0.56)</f>
        <v>0.725446428571429</v>
      </c>
      <c r="R33" s="4" t="n">
        <f aca="false">P33/(2*0.56)</f>
        <v>0.871598639455782</v>
      </c>
      <c r="S33" s="4" t="n">
        <f aca="false">R33-Q33</f>
        <v>0.146152210884354</v>
      </c>
    </row>
    <row r="34" customFormat="false" ht="15" hidden="false" customHeight="false" outlineLevel="0" collapsed="false">
      <c r="A34" s="1" t="s">
        <v>34</v>
      </c>
      <c r="B34" s="1" t="n">
        <v>1</v>
      </c>
      <c r="C34" s="1" t="n">
        <v>22</v>
      </c>
      <c r="D34" s="1" t="n">
        <v>0</v>
      </c>
      <c r="E34" s="1" t="n">
        <v>5</v>
      </c>
      <c r="F34" s="1" t="n">
        <v>25</v>
      </c>
      <c r="G34" s="1" t="n">
        <v>1</v>
      </c>
      <c r="H34" s="1" t="n">
        <v>34</v>
      </c>
      <c r="I34" s="1" t="b">
        <f aca="false">AND(C34=0,E34=0,G34=0)</f>
        <v>0</v>
      </c>
      <c r="J34" s="1" t="b">
        <f aca="false">AND(D34=0,F34=0,H34=0)</f>
        <v>0</v>
      </c>
      <c r="K34" s="4" t="n">
        <f aca="false">(F34+H34)/(E34+F34+G34+H34)</f>
        <v>0.907692307692308</v>
      </c>
      <c r="L34" s="1" t="n">
        <f aca="false">SUM(C34:H34)</f>
        <v>87</v>
      </c>
      <c r="M34" s="1" t="n">
        <f aca="false">IF(L34&gt;20,0,L34)</f>
        <v>0</v>
      </c>
      <c r="N34" s="4" t="n">
        <f aca="false">K34/(2*0.56)</f>
        <v>0.81043956043956</v>
      </c>
      <c r="O34" s="4" t="n">
        <f aca="false">F34/(E34+F34)</f>
        <v>0.833333333333333</v>
      </c>
      <c r="P34" s="4" t="n">
        <f aca="false">H34/(H34+G34)</f>
        <v>0.971428571428571</v>
      </c>
      <c r="Q34" s="4" t="n">
        <f aca="false">O34/(2*0.56)</f>
        <v>0.744047619047619</v>
      </c>
      <c r="R34" s="4" t="n">
        <f aca="false">P34/(2*0.56)</f>
        <v>0.86734693877551</v>
      </c>
      <c r="S34" s="4" t="n">
        <f aca="false">R34-Q34</f>
        <v>0.123299319727891</v>
      </c>
    </row>
    <row r="35" customFormat="false" ht="15" hidden="false" customHeight="false" outlineLevel="0" collapsed="false">
      <c r="A35" s="1" t="s">
        <v>34</v>
      </c>
      <c r="B35" s="1" t="n">
        <v>1</v>
      </c>
      <c r="C35" s="1" t="n">
        <v>20</v>
      </c>
      <c r="D35" s="1" t="n">
        <v>3</v>
      </c>
      <c r="E35" s="1" t="n">
        <v>0</v>
      </c>
      <c r="F35" s="1" t="n">
        <v>22</v>
      </c>
      <c r="G35" s="1" t="n">
        <v>2</v>
      </c>
      <c r="H35" s="1" t="n">
        <v>27</v>
      </c>
      <c r="I35" s="1" t="b">
        <f aca="false">AND(C35=0,E35=0,G35=0)</f>
        <v>0</v>
      </c>
      <c r="J35" s="1" t="b">
        <f aca="false">AND(D35=0,F35=0,H35=0)</f>
        <v>0</v>
      </c>
      <c r="K35" s="4" t="n">
        <f aca="false">(F35+H35)/(E35+F35+G35+H35)</f>
        <v>0.96078431372549</v>
      </c>
      <c r="L35" s="1" t="n">
        <f aca="false">SUM(C35:H35)</f>
        <v>74</v>
      </c>
      <c r="M35" s="1" t="n">
        <f aca="false">IF(L35&gt;20,0,L35)</f>
        <v>0</v>
      </c>
      <c r="N35" s="4" t="n">
        <f aca="false">K35/(2*0.56)</f>
        <v>0.857843137254902</v>
      </c>
      <c r="O35" s="4" t="n">
        <f aca="false">F35/(E35+F35)</f>
        <v>1</v>
      </c>
      <c r="P35" s="4" t="n">
        <f aca="false">H35/(H35+G35)</f>
        <v>0.931034482758621</v>
      </c>
      <c r="Q35" s="4" t="n">
        <f aca="false">O35/(2*0.56)</f>
        <v>0.892857142857143</v>
      </c>
      <c r="R35" s="4" t="n">
        <f aca="false">P35/(2*0.56)</f>
        <v>0.83128078817734</v>
      </c>
      <c r="S35" s="4" t="n">
        <f aca="false">R35-Q35</f>
        <v>-0.0615763546798031</v>
      </c>
    </row>
    <row r="36" customFormat="false" ht="15" hidden="false" customHeight="false" outlineLevel="0" collapsed="false">
      <c r="A36" s="1" t="s">
        <v>34</v>
      </c>
      <c r="B36" s="1" t="n">
        <v>1</v>
      </c>
      <c r="C36" s="1" t="n">
        <v>14</v>
      </c>
      <c r="D36" s="1" t="n">
        <v>0</v>
      </c>
      <c r="E36" s="1" t="n">
        <v>1</v>
      </c>
      <c r="F36" s="1" t="n">
        <v>13</v>
      </c>
      <c r="G36" s="1" t="n">
        <v>2</v>
      </c>
      <c r="H36" s="1" t="n">
        <v>21</v>
      </c>
      <c r="I36" s="1" t="b">
        <f aca="false">AND(C36=0,E36=0,G36=0)</f>
        <v>0</v>
      </c>
      <c r="J36" s="1" t="b">
        <f aca="false">AND(D36=0,F36=0,H36=0)</f>
        <v>0</v>
      </c>
      <c r="K36" s="4" t="n">
        <f aca="false">(F36+H36)/(E36+F36+G36+H36)</f>
        <v>0.918918918918919</v>
      </c>
      <c r="L36" s="1" t="n">
        <f aca="false">SUM(C36:H36)</f>
        <v>51</v>
      </c>
      <c r="M36" s="1" t="n">
        <f aca="false">IF(L36&gt;20,0,L36)</f>
        <v>0</v>
      </c>
      <c r="N36" s="4" t="n">
        <f aca="false">K36/(2*0.56)</f>
        <v>0.82046332046332</v>
      </c>
      <c r="O36" s="4" t="n">
        <f aca="false">F36/(E36+F36)</f>
        <v>0.928571428571429</v>
      </c>
      <c r="P36" s="4" t="n">
        <f aca="false">H36/(H36+G36)</f>
        <v>0.91304347826087</v>
      </c>
      <c r="Q36" s="4" t="n">
        <f aca="false">O36/(2*0.56)</f>
        <v>0.829081632653061</v>
      </c>
      <c r="R36" s="4" t="n">
        <f aca="false">P36/(2*0.56)</f>
        <v>0.815217391304348</v>
      </c>
      <c r="S36" s="4" t="n">
        <f aca="false">R36-Q36</f>
        <v>-0.0138642413487136</v>
      </c>
    </row>
    <row r="37" customFormat="false" ht="15" hidden="false" customHeight="false" outlineLevel="0" collapsed="false">
      <c r="A37" s="1" t="s">
        <v>34</v>
      </c>
      <c r="B37" s="1" t="n">
        <v>1</v>
      </c>
      <c r="C37" s="1" t="n">
        <v>30</v>
      </c>
      <c r="D37" s="1" t="n">
        <v>0</v>
      </c>
      <c r="E37" s="1" t="n">
        <v>2</v>
      </c>
      <c r="F37" s="1" t="n">
        <v>27</v>
      </c>
      <c r="G37" s="1" t="n">
        <v>3</v>
      </c>
      <c r="H37" s="1" t="n">
        <v>39</v>
      </c>
      <c r="I37" s="1" t="b">
        <f aca="false">AND(C37=0,E37=0,G37=0)</f>
        <v>0</v>
      </c>
      <c r="J37" s="1" t="b">
        <f aca="false">AND(D37=0,F37=0,H37=0)</f>
        <v>0</v>
      </c>
      <c r="K37" s="4" t="n">
        <f aca="false">(F37+H37)/(E37+F37+G37+H37)</f>
        <v>0.929577464788732</v>
      </c>
      <c r="L37" s="1" t="n">
        <f aca="false">SUM(C37:H37)</f>
        <v>101</v>
      </c>
      <c r="M37" s="1" t="n">
        <f aca="false">IF(L37&gt;20,0,L37)</f>
        <v>0</v>
      </c>
      <c r="N37" s="4" t="n">
        <f aca="false">K37/(2*0.56)</f>
        <v>0.829979879275654</v>
      </c>
      <c r="O37" s="4" t="n">
        <f aca="false">F37/(E37+F37)</f>
        <v>0.931034482758621</v>
      </c>
      <c r="P37" s="4" t="n">
        <f aca="false">H37/(H37+G37)</f>
        <v>0.928571428571429</v>
      </c>
      <c r="Q37" s="4" t="n">
        <f aca="false">O37/(2*0.56)</f>
        <v>0.83128078817734</v>
      </c>
      <c r="R37" s="4" t="n">
        <f aca="false">P37/(2*0.56)</f>
        <v>0.829081632653061</v>
      </c>
      <c r="S37" s="4" t="n">
        <f aca="false">R37-Q37</f>
        <v>-0.00219915552427852</v>
      </c>
    </row>
    <row r="38" customFormat="false" ht="15" hidden="false" customHeight="false" outlineLevel="0" collapsed="false">
      <c r="A38" s="1" t="s">
        <v>34</v>
      </c>
      <c r="B38" s="1" t="n">
        <v>1</v>
      </c>
      <c r="C38" s="1" t="n">
        <v>19</v>
      </c>
      <c r="D38" s="1" t="n">
        <v>1</v>
      </c>
      <c r="E38" s="1" t="n">
        <v>2</v>
      </c>
      <c r="F38" s="1" t="n">
        <v>22</v>
      </c>
      <c r="G38" s="1" t="n">
        <v>2</v>
      </c>
      <c r="H38" s="1" t="n">
        <v>33</v>
      </c>
      <c r="I38" s="1" t="b">
        <f aca="false">AND(C38=0,E38=0,G38=0)</f>
        <v>0</v>
      </c>
      <c r="J38" s="1" t="b">
        <f aca="false">AND(D38=0,F38=0,H38=0)</f>
        <v>0</v>
      </c>
      <c r="K38" s="4" t="n">
        <f aca="false">(F38+H38)/(E38+F38+G38+H38)</f>
        <v>0.932203389830508</v>
      </c>
      <c r="L38" s="1" t="n">
        <f aca="false">SUM(C38:H38)</f>
        <v>79</v>
      </c>
      <c r="M38" s="1" t="n">
        <f aca="false">IF(L38&gt;20,0,L38)</f>
        <v>0</v>
      </c>
      <c r="N38" s="4" t="n">
        <f aca="false">K38/(2*0.56)</f>
        <v>0.832324455205811</v>
      </c>
      <c r="O38" s="4" t="n">
        <f aca="false">F38/(E38+F38)</f>
        <v>0.916666666666667</v>
      </c>
      <c r="P38" s="4" t="n">
        <f aca="false">H38/(H38+G38)</f>
        <v>0.942857142857143</v>
      </c>
      <c r="Q38" s="4" t="n">
        <f aca="false">O38/(2*0.56)</f>
        <v>0.818452380952381</v>
      </c>
      <c r="R38" s="4" t="n">
        <f aca="false">P38/(2*0.56)</f>
        <v>0.841836734693877</v>
      </c>
      <c r="S38" s="4" t="n">
        <f aca="false">R38-Q38</f>
        <v>0.0233843537414966</v>
      </c>
    </row>
    <row r="39" customFormat="false" ht="15" hidden="false" customHeight="false" outlineLevel="0" collapsed="false">
      <c r="A39" s="1" t="s">
        <v>34</v>
      </c>
      <c r="B39" s="1" t="n">
        <v>1</v>
      </c>
      <c r="C39" s="1" t="n">
        <v>20</v>
      </c>
      <c r="D39" s="1" t="n">
        <v>2</v>
      </c>
      <c r="E39" s="1" t="n">
        <v>2</v>
      </c>
      <c r="F39" s="1" t="n">
        <v>21</v>
      </c>
      <c r="G39" s="1" t="n">
        <v>1</v>
      </c>
      <c r="H39" s="1" t="n">
        <v>48</v>
      </c>
      <c r="I39" s="1" t="b">
        <f aca="false">AND(C39=0,E39=0,G39=0)</f>
        <v>0</v>
      </c>
      <c r="J39" s="1" t="b">
        <f aca="false">AND(D39=0,F39=0,H39=0)</f>
        <v>0</v>
      </c>
      <c r="K39" s="4" t="n">
        <f aca="false">(F39+H39)/(E39+F39+G39+H39)</f>
        <v>0.958333333333333</v>
      </c>
      <c r="L39" s="1" t="n">
        <f aca="false">SUM(C39:H39)</f>
        <v>94</v>
      </c>
      <c r="M39" s="1" t="n">
        <f aca="false">IF(L39&gt;20,0,L39)</f>
        <v>0</v>
      </c>
      <c r="N39" s="4" t="n">
        <f aca="false">K39/(2*0.56)</f>
        <v>0.855654761904762</v>
      </c>
      <c r="O39" s="4" t="n">
        <f aca="false">F39/(E39+F39)</f>
        <v>0.91304347826087</v>
      </c>
      <c r="P39" s="4" t="n">
        <f aca="false">H39/(H39+G39)</f>
        <v>0.979591836734694</v>
      </c>
      <c r="Q39" s="4" t="n">
        <f aca="false">O39/(2*0.56)</f>
        <v>0.815217391304348</v>
      </c>
      <c r="R39" s="4" t="n">
        <f aca="false">P39/(2*0.56)</f>
        <v>0.874635568513119</v>
      </c>
      <c r="S39" s="4" t="n">
        <f aca="false">R39-Q39</f>
        <v>0.0594181772087717</v>
      </c>
    </row>
    <row r="40" customFormat="false" ht="15" hidden="false" customHeight="false" outlineLevel="0" collapsed="false">
      <c r="A40" s="1" t="s">
        <v>34</v>
      </c>
      <c r="B40" s="1" t="n">
        <v>1</v>
      </c>
      <c r="C40" s="1" t="n">
        <v>4</v>
      </c>
      <c r="D40" s="1" t="n">
        <v>0</v>
      </c>
      <c r="E40" s="1" t="n">
        <v>0</v>
      </c>
      <c r="F40" s="1" t="n">
        <v>6</v>
      </c>
      <c r="G40" s="1" t="n">
        <v>1</v>
      </c>
      <c r="H40" s="1" t="n">
        <v>9</v>
      </c>
      <c r="I40" s="1" t="b">
        <f aca="false">AND(C40=0,E40=0,G40=0)</f>
        <v>0</v>
      </c>
      <c r="J40" s="1" t="b">
        <f aca="false">AND(D40=0,F40=0,H40=0)</f>
        <v>0</v>
      </c>
      <c r="K40" s="4" t="n">
        <f aca="false">(F40+H40)/(E40+F40+G40+H40)</f>
        <v>0.9375</v>
      </c>
      <c r="L40" s="1" t="n">
        <f aca="false">SUM(C40:H40)</f>
        <v>20</v>
      </c>
      <c r="M40" s="1" t="n">
        <f aca="false">IF(L40&gt;20,0,L40)</f>
        <v>20</v>
      </c>
      <c r="N40" s="4" t="n">
        <f aca="false">K40/(2*0.56)</f>
        <v>0.837053571428571</v>
      </c>
      <c r="O40" s="4" t="n">
        <f aca="false">F40/(E40+F40)</f>
        <v>1</v>
      </c>
      <c r="P40" s="4" t="n">
        <f aca="false">H40/(H40+G40)</f>
        <v>0.9</v>
      </c>
      <c r="Q40" s="4" t="n">
        <f aca="false">O40/(2*0.56)</f>
        <v>0.892857142857143</v>
      </c>
      <c r="R40" s="4" t="n">
        <f aca="false">P40/(2*0.56)</f>
        <v>0.803571428571429</v>
      </c>
      <c r="S40" s="4" t="n">
        <f aca="false">R40-Q40</f>
        <v>-0.0892857142857143</v>
      </c>
    </row>
    <row r="41" customFormat="false" ht="15" hidden="false" customHeight="false" outlineLevel="0" collapsed="false">
      <c r="A41" s="1" t="s">
        <v>34</v>
      </c>
      <c r="B41" s="1" t="n">
        <v>1</v>
      </c>
      <c r="C41" s="1" t="n">
        <v>16</v>
      </c>
      <c r="D41" s="1" t="n">
        <v>0</v>
      </c>
      <c r="E41" s="1" t="n">
        <v>2</v>
      </c>
      <c r="F41" s="1" t="n">
        <v>22</v>
      </c>
      <c r="G41" s="1" t="n">
        <v>1</v>
      </c>
      <c r="H41" s="1" t="n">
        <v>26</v>
      </c>
      <c r="I41" s="1" t="b">
        <f aca="false">AND(C41=0,E41=0,G41=0)</f>
        <v>0</v>
      </c>
      <c r="J41" s="1" t="b">
        <f aca="false">AND(D41=0,F41=0,H41=0)</f>
        <v>0</v>
      </c>
      <c r="K41" s="4" t="n">
        <f aca="false">(F41+H41)/(E41+F41+G41+H41)</f>
        <v>0.941176470588235</v>
      </c>
      <c r="L41" s="1" t="n">
        <f aca="false">SUM(C41:H41)</f>
        <v>67</v>
      </c>
      <c r="M41" s="1" t="n">
        <f aca="false">IF(L41&gt;20,0,L41)</f>
        <v>0</v>
      </c>
      <c r="N41" s="4" t="n">
        <f aca="false">K41/(2*0.56)</f>
        <v>0.840336134453781</v>
      </c>
      <c r="O41" s="4" t="n">
        <f aca="false">F41/(E41+F41)</f>
        <v>0.916666666666667</v>
      </c>
      <c r="P41" s="4" t="n">
        <f aca="false">H41/(H41+G41)</f>
        <v>0.962962962962963</v>
      </c>
      <c r="Q41" s="4" t="n">
        <f aca="false">O41/(2*0.56)</f>
        <v>0.818452380952381</v>
      </c>
      <c r="R41" s="4" t="n">
        <f aca="false">P41/(2*0.56)</f>
        <v>0.85978835978836</v>
      </c>
      <c r="S41" s="4" t="n">
        <f aca="false">R41-Q41</f>
        <v>0.0413359788359788</v>
      </c>
    </row>
    <row r="42" customFormat="false" ht="15" hidden="false" customHeight="false" outlineLevel="0" collapsed="false">
      <c r="A42" s="1" t="s">
        <v>34</v>
      </c>
      <c r="B42" s="1" t="n">
        <v>1</v>
      </c>
      <c r="C42" s="1" t="n">
        <v>16</v>
      </c>
      <c r="D42" s="1" t="n">
        <v>0</v>
      </c>
      <c r="E42" s="1" t="n">
        <v>9</v>
      </c>
      <c r="F42" s="1" t="n">
        <v>12</v>
      </c>
      <c r="G42" s="1" t="n">
        <v>1</v>
      </c>
      <c r="H42" s="1" t="n">
        <v>21</v>
      </c>
      <c r="I42" s="1" t="b">
        <f aca="false">AND(C42=0,E42=0,G42=0)</f>
        <v>0</v>
      </c>
      <c r="J42" s="1" t="b">
        <f aca="false">AND(D42=0,F42=0,H42=0)</f>
        <v>0</v>
      </c>
      <c r="K42" s="4" t="n">
        <f aca="false">(F42+H42)/(E42+F42+G42+H42)</f>
        <v>0.767441860465116</v>
      </c>
      <c r="L42" s="1" t="n">
        <f aca="false">SUM(C42:H42)</f>
        <v>59</v>
      </c>
      <c r="M42" s="1" t="n">
        <f aca="false">IF(L42&gt;20,0,L42)</f>
        <v>0</v>
      </c>
      <c r="N42" s="4" t="n">
        <f aca="false">K42/(2*0.56)</f>
        <v>0.685215946843854</v>
      </c>
      <c r="O42" s="4" t="n">
        <f aca="false">F42/(E42+F42)</f>
        <v>0.571428571428571</v>
      </c>
      <c r="P42" s="4" t="n">
        <f aca="false">H42/(H42+G42)</f>
        <v>0.954545454545455</v>
      </c>
      <c r="Q42" s="4" t="n">
        <f aca="false">O42/(2*0.56)</f>
        <v>0.510204081632653</v>
      </c>
      <c r="R42" s="4" t="n">
        <f aca="false">P42/(2*0.56)</f>
        <v>0.852272727272727</v>
      </c>
      <c r="S42" s="4" t="n">
        <f aca="false">R42-Q42</f>
        <v>0.342068645640074</v>
      </c>
    </row>
    <row r="43" customFormat="false" ht="15" hidden="false" customHeight="false" outlineLevel="0" collapsed="false">
      <c r="A43" s="1" t="s">
        <v>34</v>
      </c>
      <c r="B43" s="1" t="n">
        <v>1</v>
      </c>
      <c r="C43" s="1" t="n">
        <v>22</v>
      </c>
      <c r="D43" s="1" t="n">
        <v>0</v>
      </c>
      <c r="E43" s="1" t="n">
        <v>0</v>
      </c>
      <c r="F43" s="1" t="n">
        <v>28</v>
      </c>
      <c r="G43" s="1" t="n">
        <v>1</v>
      </c>
      <c r="H43" s="1" t="n">
        <v>22</v>
      </c>
      <c r="I43" s="1" t="b">
        <f aca="false">AND(C43=0,E43=0,G43=0)</f>
        <v>0</v>
      </c>
      <c r="J43" s="1" t="b">
        <f aca="false">AND(D43=0,F43=0,H43=0)</f>
        <v>0</v>
      </c>
      <c r="K43" s="4" t="n">
        <f aca="false">(F43+H43)/(E43+F43+G43+H43)</f>
        <v>0.980392156862745</v>
      </c>
      <c r="L43" s="1" t="n">
        <f aca="false">SUM(C43:H43)</f>
        <v>73</v>
      </c>
      <c r="M43" s="1" t="n">
        <f aca="false">IF(L43&gt;20,0,L43)</f>
        <v>0</v>
      </c>
      <c r="N43" s="4" t="n">
        <f aca="false">K43/(2*0.56)</f>
        <v>0.875350140056022</v>
      </c>
      <c r="O43" s="4" t="n">
        <f aca="false">F43/(E43+F43)</f>
        <v>1</v>
      </c>
      <c r="P43" s="4" t="n">
        <f aca="false">H43/(H43+G43)</f>
        <v>0.956521739130435</v>
      </c>
      <c r="Q43" s="4" t="n">
        <f aca="false">O43/(2*0.56)</f>
        <v>0.892857142857143</v>
      </c>
      <c r="R43" s="4" t="n">
        <f aca="false">P43/(2*0.56)</f>
        <v>0.854037267080745</v>
      </c>
      <c r="S43" s="4" t="n">
        <f aca="false">R43-Q43</f>
        <v>-0.0388198757763976</v>
      </c>
    </row>
    <row r="44" customFormat="false" ht="15" hidden="false" customHeight="false" outlineLevel="0" collapsed="false">
      <c r="A44" s="1" t="s">
        <v>34</v>
      </c>
      <c r="B44" s="1" t="n">
        <v>1</v>
      </c>
      <c r="C44" s="1" t="n">
        <v>10</v>
      </c>
      <c r="D44" s="1" t="n">
        <v>0</v>
      </c>
      <c r="E44" s="1" t="n">
        <v>1</v>
      </c>
      <c r="F44" s="1" t="n">
        <v>19</v>
      </c>
      <c r="G44" s="1" t="n">
        <v>2</v>
      </c>
      <c r="H44" s="1" t="n">
        <v>40</v>
      </c>
      <c r="I44" s="1" t="b">
        <f aca="false">AND(C44=0,E44=0,G44=0)</f>
        <v>0</v>
      </c>
      <c r="J44" s="1" t="b">
        <f aca="false">AND(D44=0,F44=0,H44=0)</f>
        <v>0</v>
      </c>
      <c r="K44" s="4" t="n">
        <f aca="false">(F44+H44)/(E44+F44+G44+H44)</f>
        <v>0.951612903225807</v>
      </c>
      <c r="L44" s="1" t="n">
        <f aca="false">SUM(C44:H44)</f>
        <v>72</v>
      </c>
      <c r="M44" s="1" t="n">
        <f aca="false">IF(L44&gt;20,0,L44)</f>
        <v>0</v>
      </c>
      <c r="N44" s="4" t="n">
        <f aca="false">K44/(2*0.56)</f>
        <v>0.849654377880184</v>
      </c>
      <c r="O44" s="4" t="n">
        <f aca="false">F44/(E44+F44)</f>
        <v>0.95</v>
      </c>
      <c r="P44" s="4" t="n">
        <f aca="false">H44/(H44+G44)</f>
        <v>0.952380952380952</v>
      </c>
      <c r="Q44" s="4" t="n">
        <f aca="false">O44/(2*0.56)</f>
        <v>0.848214285714286</v>
      </c>
      <c r="R44" s="4" t="n">
        <f aca="false">P44/(2*0.56)</f>
        <v>0.850340136054422</v>
      </c>
      <c r="S44" s="4" t="n">
        <f aca="false">R44-Q44</f>
        <v>0.00212585034013602</v>
      </c>
    </row>
    <row r="45" customFormat="false" ht="15" hidden="false" customHeight="false" outlineLevel="0" collapsed="false">
      <c r="A45" s="1" t="s">
        <v>34</v>
      </c>
      <c r="B45" s="1" t="n">
        <v>1</v>
      </c>
      <c r="C45" s="1" t="n">
        <v>28</v>
      </c>
      <c r="D45" s="1" t="n">
        <v>0</v>
      </c>
      <c r="E45" s="1" t="n">
        <v>2</v>
      </c>
      <c r="F45" s="1" t="n">
        <v>20</v>
      </c>
      <c r="G45" s="1" t="n">
        <v>0</v>
      </c>
      <c r="H45" s="1" t="n">
        <v>21</v>
      </c>
      <c r="I45" s="1" t="b">
        <f aca="false">AND(C45=0,E45=0,G45=0)</f>
        <v>0</v>
      </c>
      <c r="J45" s="1" t="b">
        <f aca="false">AND(D45=0,F45=0,H45=0)</f>
        <v>0</v>
      </c>
      <c r="K45" s="4" t="n">
        <f aca="false">(F45+H45)/(E45+F45+G45+H45)</f>
        <v>0.953488372093023</v>
      </c>
      <c r="L45" s="1" t="n">
        <f aca="false">SUM(C45:H45)</f>
        <v>71</v>
      </c>
      <c r="M45" s="1" t="n">
        <f aca="false">IF(L45&gt;20,0,L45)</f>
        <v>0</v>
      </c>
      <c r="N45" s="4" t="n">
        <f aca="false">K45/(2*0.56)</f>
        <v>0.851328903654485</v>
      </c>
      <c r="O45" s="4" t="n">
        <f aca="false">F45/(E45+F45)</f>
        <v>0.909090909090909</v>
      </c>
      <c r="P45" s="4" t="n">
        <f aca="false">H45/(H45+G45)</f>
        <v>1</v>
      </c>
      <c r="Q45" s="4" t="n">
        <f aca="false">O45/(2*0.56)</f>
        <v>0.811688311688312</v>
      </c>
      <c r="R45" s="4" t="n">
        <f aca="false">P45/(2*0.56)</f>
        <v>0.892857142857143</v>
      </c>
      <c r="S45" s="4" t="n">
        <f aca="false">R45-Q45</f>
        <v>0.0811688311688312</v>
      </c>
    </row>
    <row r="46" customFormat="false" ht="15" hidden="false" customHeight="false" outlineLevel="0" collapsed="false">
      <c r="A46" s="1" t="s">
        <v>34</v>
      </c>
      <c r="B46" s="1" t="n">
        <v>1</v>
      </c>
      <c r="C46" s="1" t="n">
        <v>28</v>
      </c>
      <c r="D46" s="1" t="n">
        <v>1</v>
      </c>
      <c r="E46" s="1" t="n">
        <v>2</v>
      </c>
      <c r="F46" s="1" t="n">
        <v>26</v>
      </c>
      <c r="G46" s="1" t="n">
        <v>1</v>
      </c>
      <c r="H46" s="1" t="n">
        <v>45</v>
      </c>
      <c r="I46" s="1" t="b">
        <f aca="false">AND(C46=0,E46=0,G46=0)</f>
        <v>0</v>
      </c>
      <c r="J46" s="1" t="b">
        <f aca="false">AND(D46=0,F46=0,H46=0)</f>
        <v>0</v>
      </c>
      <c r="K46" s="4" t="n">
        <f aca="false">(F46+H46)/(E46+F46+G46+H46)</f>
        <v>0.959459459459459</v>
      </c>
      <c r="L46" s="1" t="n">
        <f aca="false">SUM(C46:H46)</f>
        <v>103</v>
      </c>
      <c r="M46" s="1" t="n">
        <f aca="false">IF(L46&gt;20,0,L46)</f>
        <v>0</v>
      </c>
      <c r="N46" s="4" t="n">
        <f aca="false">K46/(2*0.56)</f>
        <v>0.856660231660232</v>
      </c>
      <c r="O46" s="4" t="n">
        <f aca="false">F46/(E46+F46)</f>
        <v>0.928571428571429</v>
      </c>
      <c r="P46" s="4" t="n">
        <f aca="false">H46/(H46+G46)</f>
        <v>0.978260869565217</v>
      </c>
      <c r="Q46" s="4" t="n">
        <f aca="false">O46/(2*0.56)</f>
        <v>0.829081632653061</v>
      </c>
      <c r="R46" s="4" t="n">
        <f aca="false">P46/(2*0.56)</f>
        <v>0.873447204968944</v>
      </c>
      <c r="S46" s="4" t="n">
        <f aca="false">R46-Q46</f>
        <v>0.0443655723158828</v>
      </c>
    </row>
    <row r="47" customFormat="false" ht="15" hidden="false" customHeight="false" outlineLevel="0" collapsed="false">
      <c r="A47" s="1" t="s">
        <v>34</v>
      </c>
      <c r="B47" s="1" t="n">
        <v>1</v>
      </c>
      <c r="C47" s="1" t="n">
        <v>19</v>
      </c>
      <c r="D47" s="1" t="n">
        <v>0</v>
      </c>
      <c r="E47" s="1" t="n">
        <v>1</v>
      </c>
      <c r="F47" s="1" t="n">
        <v>35</v>
      </c>
      <c r="G47" s="1" t="n">
        <v>3</v>
      </c>
      <c r="H47" s="1" t="n">
        <v>64</v>
      </c>
      <c r="I47" s="1" t="b">
        <f aca="false">AND(C47=0,E47=0,G47=0)</f>
        <v>0</v>
      </c>
      <c r="J47" s="1" t="b">
        <f aca="false">AND(D47=0,F47=0,H47=0)</f>
        <v>0</v>
      </c>
      <c r="K47" s="4" t="n">
        <f aca="false">(F47+H47)/(E47+F47+G47+H47)</f>
        <v>0.961165048543689</v>
      </c>
      <c r="L47" s="1" t="n">
        <f aca="false">SUM(C47:H47)</f>
        <v>122</v>
      </c>
      <c r="M47" s="1" t="n">
        <f aca="false">IF(L47&gt;20,0,L47)</f>
        <v>0</v>
      </c>
      <c r="N47" s="4" t="n">
        <f aca="false">K47/(2*0.56)</f>
        <v>0.858183079056865</v>
      </c>
      <c r="O47" s="4" t="n">
        <f aca="false">F47/(E47+F47)</f>
        <v>0.972222222222222</v>
      </c>
      <c r="P47" s="4" t="n">
        <f aca="false">H47/(H47+G47)</f>
        <v>0.955223880597015</v>
      </c>
      <c r="Q47" s="4" t="n">
        <f aca="false">O47/(2*0.56)</f>
        <v>0.868055555555556</v>
      </c>
      <c r="R47" s="4" t="n">
        <f aca="false">P47/(2*0.56)</f>
        <v>0.852878464818763</v>
      </c>
      <c r="S47" s="4" t="n">
        <f aca="false">R47-Q47</f>
        <v>-0.0151770907367922</v>
      </c>
    </row>
    <row r="48" customFormat="false" ht="15" hidden="false" customHeight="false" outlineLevel="0" collapsed="false">
      <c r="A48" s="1" t="s">
        <v>34</v>
      </c>
      <c r="B48" s="1" t="n">
        <v>1</v>
      </c>
      <c r="C48" s="1" t="n">
        <v>11</v>
      </c>
      <c r="D48" s="1" t="n">
        <v>6</v>
      </c>
      <c r="E48" s="1" t="n">
        <v>1</v>
      </c>
      <c r="F48" s="1" t="n">
        <v>25</v>
      </c>
      <c r="G48" s="1" t="n">
        <v>1</v>
      </c>
      <c r="H48" s="1" t="n">
        <v>44</v>
      </c>
      <c r="I48" s="1" t="b">
        <f aca="false">AND(C48=0,E48=0,G48=0)</f>
        <v>0</v>
      </c>
      <c r="J48" s="1" t="b">
        <f aca="false">AND(D48=0,F48=0,H48=0)</f>
        <v>0</v>
      </c>
      <c r="K48" s="4" t="n">
        <f aca="false">(F48+H48)/(E48+F48+G48+H48)</f>
        <v>0.971830985915493</v>
      </c>
      <c r="L48" s="1" t="n">
        <f aca="false">SUM(C48:H48)</f>
        <v>88</v>
      </c>
      <c r="M48" s="1" t="n">
        <f aca="false">IF(L48&gt;20,0,L48)</f>
        <v>0</v>
      </c>
      <c r="N48" s="4" t="n">
        <f aca="false">K48/(2*0.56)</f>
        <v>0.867706237424547</v>
      </c>
      <c r="O48" s="4" t="n">
        <f aca="false">F48/(E48+F48)</f>
        <v>0.961538461538462</v>
      </c>
      <c r="P48" s="4" t="n">
        <f aca="false">H48/(H48+G48)</f>
        <v>0.977777777777778</v>
      </c>
      <c r="Q48" s="4" t="n">
        <f aca="false">O48/(2*0.56)</f>
        <v>0.858516483516484</v>
      </c>
      <c r="R48" s="4" t="n">
        <f aca="false">P48/(2*0.56)</f>
        <v>0.873015873015873</v>
      </c>
      <c r="S48" s="4" t="n">
        <f aca="false">R48-Q48</f>
        <v>0.0144993894993894</v>
      </c>
    </row>
    <row r="49" customFormat="false" ht="15" hidden="false" customHeight="false" outlineLevel="0" collapsed="false">
      <c r="A49" s="1" t="s">
        <v>34</v>
      </c>
      <c r="B49" s="1" t="n">
        <v>1</v>
      </c>
      <c r="C49" s="1" t="n">
        <v>16</v>
      </c>
      <c r="D49" s="1" t="n">
        <v>0</v>
      </c>
      <c r="E49" s="1" t="n">
        <v>1</v>
      </c>
      <c r="F49" s="1" t="n">
        <v>17</v>
      </c>
      <c r="G49" s="1" t="n">
        <v>0</v>
      </c>
      <c r="H49" s="1" t="n">
        <v>28</v>
      </c>
      <c r="I49" s="1" t="b">
        <f aca="false">AND(C49=0,E49=0,G49=0)</f>
        <v>0</v>
      </c>
      <c r="J49" s="1" t="b">
        <f aca="false">AND(D49=0,F49=0,H49=0)</f>
        <v>0</v>
      </c>
      <c r="K49" s="4" t="n">
        <f aca="false">(F49+H49)/(E49+F49+G49+H49)</f>
        <v>0.978260869565217</v>
      </c>
      <c r="L49" s="1" t="n">
        <f aca="false">SUM(C49:H49)</f>
        <v>62</v>
      </c>
      <c r="M49" s="1" t="n">
        <f aca="false">IF(L49&gt;20,0,L49)</f>
        <v>0</v>
      </c>
      <c r="N49" s="4" t="n">
        <f aca="false">K49/(2*0.56)</f>
        <v>0.873447204968944</v>
      </c>
      <c r="O49" s="4" t="n">
        <f aca="false">F49/(E49+F49)</f>
        <v>0.944444444444444</v>
      </c>
      <c r="P49" s="4" t="n">
        <f aca="false">H49/(H49+G49)</f>
        <v>1</v>
      </c>
      <c r="Q49" s="4" t="n">
        <f aca="false">O49/(2*0.56)</f>
        <v>0.843253968253968</v>
      </c>
      <c r="R49" s="4" t="n">
        <f aca="false">P49/(2*0.56)</f>
        <v>0.892857142857143</v>
      </c>
      <c r="S49" s="4" t="n">
        <f aca="false">R49-Q49</f>
        <v>0.0496031746031747</v>
      </c>
    </row>
    <row r="50" customFormat="false" ht="15" hidden="false" customHeight="false" outlineLevel="0" collapsed="false">
      <c r="A50" s="1" t="s">
        <v>34</v>
      </c>
      <c r="B50" s="1" t="n">
        <v>1</v>
      </c>
      <c r="C50" s="1" t="n">
        <v>9</v>
      </c>
      <c r="D50" s="1" t="n">
        <v>0</v>
      </c>
      <c r="E50" s="1" t="n">
        <v>1</v>
      </c>
      <c r="F50" s="1" t="n">
        <v>24</v>
      </c>
      <c r="G50" s="1" t="n">
        <v>0</v>
      </c>
      <c r="H50" s="1" t="n">
        <v>25</v>
      </c>
      <c r="I50" s="1" t="b">
        <f aca="false">AND(C50=0,E50=0,G50=0)</f>
        <v>0</v>
      </c>
      <c r="J50" s="1" t="b">
        <f aca="false">AND(D50=0,F50=0,H50=0)</f>
        <v>0</v>
      </c>
      <c r="K50" s="4" t="n">
        <f aca="false">(F50+H50)/(E50+F50+G50+H50)</f>
        <v>0.98</v>
      </c>
      <c r="L50" s="1" t="n">
        <f aca="false">SUM(C50:H50)</f>
        <v>59</v>
      </c>
      <c r="M50" s="1" t="n">
        <f aca="false">IF(L50&gt;20,0,L50)</f>
        <v>0</v>
      </c>
      <c r="N50" s="4" t="n">
        <f aca="false">K50/(2*0.56)</f>
        <v>0.875</v>
      </c>
      <c r="O50" s="4" t="n">
        <f aca="false">F50/(E50+F50)</f>
        <v>0.96</v>
      </c>
      <c r="P50" s="4" t="n">
        <f aca="false">H50/(H50+G50)</f>
        <v>1</v>
      </c>
      <c r="Q50" s="4" t="n">
        <f aca="false">O50/(2*0.56)</f>
        <v>0.857142857142857</v>
      </c>
      <c r="R50" s="4" t="n">
        <f aca="false">P50/(2*0.56)</f>
        <v>0.892857142857143</v>
      </c>
      <c r="S50" s="4" t="n">
        <f aca="false">R50-Q50</f>
        <v>0.0357142857142858</v>
      </c>
    </row>
    <row r="51" customFormat="false" ht="15" hidden="false" customHeight="false" outlineLevel="0" collapsed="false">
      <c r="A51" s="1" t="s">
        <v>34</v>
      </c>
      <c r="B51" s="1" t="n">
        <v>1</v>
      </c>
      <c r="C51" s="1" t="n">
        <v>26</v>
      </c>
      <c r="D51" s="1" t="n">
        <v>0</v>
      </c>
      <c r="E51" s="1" t="n">
        <v>1</v>
      </c>
      <c r="F51" s="1" t="n">
        <v>26</v>
      </c>
      <c r="G51" s="1" t="n">
        <v>0</v>
      </c>
      <c r="H51" s="1" t="n">
        <v>25</v>
      </c>
      <c r="I51" s="1" t="b">
        <f aca="false">AND(C51=0,E51=0,G51=0)</f>
        <v>0</v>
      </c>
      <c r="J51" s="1" t="b">
        <f aca="false">AND(D51=0,F51=0,H51=0)</f>
        <v>0</v>
      </c>
      <c r="K51" s="4" t="n">
        <f aca="false">(F51+H51)/(E51+F51+G51+H51)</f>
        <v>0.980769230769231</v>
      </c>
      <c r="L51" s="1" t="n">
        <f aca="false">SUM(C51:H51)</f>
        <v>78</v>
      </c>
      <c r="M51" s="1" t="n">
        <f aca="false">IF(L51&gt;20,0,L51)</f>
        <v>0</v>
      </c>
      <c r="N51" s="4" t="n">
        <f aca="false">K51/(2*0.56)</f>
        <v>0.875686813186813</v>
      </c>
      <c r="O51" s="4" t="n">
        <f aca="false">F51/(E51+F51)</f>
        <v>0.962962962962963</v>
      </c>
      <c r="P51" s="4" t="n">
        <f aca="false">H51/(H51+G51)</f>
        <v>1</v>
      </c>
      <c r="Q51" s="4" t="n">
        <f aca="false">O51/(2*0.56)</f>
        <v>0.85978835978836</v>
      </c>
      <c r="R51" s="4" t="n">
        <f aca="false">P51/(2*0.56)</f>
        <v>0.892857142857143</v>
      </c>
      <c r="S51" s="4" t="n">
        <f aca="false">R51-Q51</f>
        <v>0.0330687830687831</v>
      </c>
    </row>
    <row r="52" customFormat="false" ht="15" hidden="false" customHeight="false" outlineLevel="0" collapsed="false">
      <c r="A52" s="1" t="s">
        <v>34</v>
      </c>
      <c r="B52" s="1" t="n">
        <v>1</v>
      </c>
      <c r="C52" s="1" t="n">
        <v>10</v>
      </c>
      <c r="D52" s="1" t="n">
        <v>0</v>
      </c>
      <c r="E52" s="1" t="n">
        <v>0</v>
      </c>
      <c r="F52" s="1" t="n">
        <v>1</v>
      </c>
      <c r="G52" s="1" t="n">
        <v>1</v>
      </c>
      <c r="H52" s="1" t="n">
        <v>57</v>
      </c>
      <c r="I52" s="1" t="b">
        <f aca="false">AND(C52=0,E52=0,G52=0)</f>
        <v>0</v>
      </c>
      <c r="J52" s="1" t="b">
        <f aca="false">AND(D52=0,F52=0,H52=0)</f>
        <v>0</v>
      </c>
      <c r="K52" s="4" t="n">
        <f aca="false">(F52+H52)/(E52+F52+G52+H52)</f>
        <v>0.983050847457627</v>
      </c>
      <c r="L52" s="1" t="n">
        <f aca="false">SUM(C52:H52)</f>
        <v>69</v>
      </c>
      <c r="M52" s="1" t="n">
        <f aca="false">IF(L52&gt;20,0,L52)</f>
        <v>0</v>
      </c>
      <c r="N52" s="4" t="n">
        <f aca="false">K52/(2*0.56)</f>
        <v>0.87772397094431</v>
      </c>
      <c r="O52" s="4" t="n">
        <f aca="false">F52/(E52+F52)</f>
        <v>1</v>
      </c>
      <c r="P52" s="4" t="n">
        <f aca="false">H52/(H52+G52)</f>
        <v>0.982758620689655</v>
      </c>
      <c r="Q52" s="4" t="n">
        <f aca="false">O52/(2*0.56)</f>
        <v>0.892857142857143</v>
      </c>
      <c r="R52" s="4" t="n">
        <f aca="false">P52/(2*0.56)</f>
        <v>0.877463054187192</v>
      </c>
      <c r="S52" s="4" t="n">
        <f aca="false">R52-Q52</f>
        <v>-0.0153940886699508</v>
      </c>
    </row>
    <row r="53" customFormat="false" ht="15" hidden="false" customHeight="false" outlineLevel="0" collapsed="false">
      <c r="A53" s="1" t="s">
        <v>34</v>
      </c>
      <c r="B53" s="1" t="n">
        <v>1</v>
      </c>
      <c r="C53" s="1" t="n">
        <v>29</v>
      </c>
      <c r="D53" s="1" t="n">
        <v>0</v>
      </c>
      <c r="E53" s="1" t="n">
        <v>0</v>
      </c>
      <c r="F53" s="1" t="n">
        <v>30</v>
      </c>
      <c r="G53" s="1" t="n">
        <v>1</v>
      </c>
      <c r="H53" s="1" t="n">
        <v>46</v>
      </c>
      <c r="I53" s="1" t="b">
        <f aca="false">AND(C53=0,E53=0,G53=0)</f>
        <v>0</v>
      </c>
      <c r="J53" s="1" t="b">
        <f aca="false">AND(D53=0,F53=0,H53=0)</f>
        <v>0</v>
      </c>
      <c r="K53" s="4" t="n">
        <f aca="false">(F53+H53)/(E53+F53+G53+H53)</f>
        <v>0.987012987012987</v>
      </c>
      <c r="L53" s="1" t="n">
        <f aca="false">SUM(C53:H53)</f>
        <v>106</v>
      </c>
      <c r="M53" s="1" t="n">
        <f aca="false">IF(L53&gt;20,0,L53)</f>
        <v>0</v>
      </c>
      <c r="N53" s="4" t="n">
        <f aca="false">K53/(2*0.56)</f>
        <v>0.88126159554731</v>
      </c>
      <c r="O53" s="4" t="n">
        <f aca="false">F53/(E53+F53)</f>
        <v>1</v>
      </c>
      <c r="P53" s="4" t="n">
        <f aca="false">H53/(H53+G53)</f>
        <v>0.978723404255319</v>
      </c>
      <c r="Q53" s="4" t="n">
        <f aca="false">O53/(2*0.56)</f>
        <v>0.892857142857143</v>
      </c>
      <c r="R53" s="4" t="n">
        <f aca="false">P53/(2*0.56)</f>
        <v>0.873860182370821</v>
      </c>
      <c r="S53" s="4" t="n">
        <f aca="false">R53-Q53</f>
        <v>-0.0189969604863223</v>
      </c>
    </row>
    <row r="54" customFormat="false" ht="15" hidden="false" customHeight="false" outlineLevel="0" collapsed="false">
      <c r="A54" s="1" t="s">
        <v>34</v>
      </c>
      <c r="B54" s="1" t="n">
        <v>1</v>
      </c>
      <c r="C54" s="1" t="n">
        <v>24</v>
      </c>
      <c r="D54" s="1" t="n">
        <v>0</v>
      </c>
      <c r="E54" s="1" t="n">
        <v>2</v>
      </c>
      <c r="F54" s="1" t="n">
        <v>38</v>
      </c>
      <c r="G54" s="1" t="n">
        <v>1</v>
      </c>
      <c r="H54" s="1" t="n">
        <v>56</v>
      </c>
      <c r="I54" s="1" t="b">
        <f aca="false">AND(C54=0,E54=0,G54=0)</f>
        <v>0</v>
      </c>
      <c r="J54" s="1" t="b">
        <f aca="false">AND(D54=0,F54=0,H54=0)</f>
        <v>0</v>
      </c>
      <c r="K54" s="4" t="n">
        <f aca="false">(F54+H54)/(E54+F54+G54+H54)</f>
        <v>0.969072164948454</v>
      </c>
      <c r="L54" s="1" t="n">
        <f aca="false">SUM(C54:H54)</f>
        <v>121</v>
      </c>
      <c r="M54" s="1" t="n">
        <f aca="false">IF(L54&gt;20,0,L54)</f>
        <v>0</v>
      </c>
      <c r="N54" s="4" t="n">
        <f aca="false">K54/(2*0.56)</f>
        <v>0.865243004418262</v>
      </c>
      <c r="O54" s="4" t="n">
        <f aca="false">F54/(E54+F54)</f>
        <v>0.95</v>
      </c>
      <c r="P54" s="4" t="n">
        <f aca="false">H54/(H54+G54)</f>
        <v>0.982456140350877</v>
      </c>
      <c r="Q54" s="4" t="n">
        <f aca="false">O54/(2*0.56)</f>
        <v>0.848214285714286</v>
      </c>
      <c r="R54" s="4" t="n">
        <f aca="false">P54/(2*0.56)</f>
        <v>0.87719298245614</v>
      </c>
      <c r="S54" s="4" t="n">
        <f aca="false">R54-Q54</f>
        <v>0.0289786967418546</v>
      </c>
    </row>
    <row r="55" customFormat="false" ht="15" hidden="false" customHeight="false" outlineLevel="0" collapsed="false">
      <c r="A55" s="1" t="s">
        <v>35</v>
      </c>
      <c r="B55" s="1" t="n">
        <v>0</v>
      </c>
      <c r="C55" s="1" t="n">
        <v>28</v>
      </c>
      <c r="D55" s="1" t="n">
        <v>0</v>
      </c>
      <c r="E55" s="1" t="n">
        <v>22</v>
      </c>
      <c r="F55" s="1" t="n">
        <v>0</v>
      </c>
      <c r="G55" s="1" t="n">
        <v>18</v>
      </c>
      <c r="H55" s="1" t="n">
        <v>0</v>
      </c>
      <c r="I55" s="1" t="b">
        <f aca="false">AND(C55=0,E55=0,G55=0)</f>
        <v>0</v>
      </c>
      <c r="J55" s="1" t="b">
        <f aca="false">AND(D55=0,F55=0,H55=0)</f>
        <v>1</v>
      </c>
      <c r="K55" s="4"/>
      <c r="N55" s="4"/>
      <c r="O55" s="4"/>
      <c r="P55" s="4"/>
      <c r="Q55" s="4"/>
      <c r="R55" s="4"/>
      <c r="S55" s="4"/>
    </row>
    <row r="56" customFormat="false" ht="15" hidden="false" customHeight="false" outlineLevel="0" collapsed="false">
      <c r="A56" s="1" t="s">
        <v>35</v>
      </c>
      <c r="B56" s="1" t="n">
        <v>0</v>
      </c>
      <c r="C56" s="1" t="n">
        <v>13</v>
      </c>
      <c r="D56" s="1" t="n">
        <v>0</v>
      </c>
      <c r="E56" s="1" t="n">
        <v>15</v>
      </c>
      <c r="F56" s="1" t="n">
        <v>0</v>
      </c>
      <c r="G56" s="1" t="n">
        <v>12</v>
      </c>
      <c r="H56" s="1" t="n">
        <v>0</v>
      </c>
      <c r="I56" s="1" t="b">
        <f aca="false">AND(C56=0,E56=0,G56=0)</f>
        <v>0</v>
      </c>
      <c r="J56" s="1" t="b">
        <f aca="false">AND(D56=0,F56=0,H56=0)</f>
        <v>1</v>
      </c>
      <c r="K56" s="4"/>
      <c r="N56" s="4"/>
      <c r="O56" s="4"/>
      <c r="P56" s="4"/>
      <c r="Q56" s="4"/>
      <c r="R56" s="4"/>
      <c r="S56" s="4"/>
    </row>
    <row r="57" customFormat="false" ht="15" hidden="false" customHeight="false" outlineLevel="0" collapsed="false">
      <c r="A57" s="1" t="s">
        <v>35</v>
      </c>
      <c r="B57" s="1" t="n">
        <v>0</v>
      </c>
      <c r="C57" s="1" t="n">
        <v>6</v>
      </c>
      <c r="D57" s="1" t="n">
        <v>0</v>
      </c>
      <c r="E57" s="1" t="n">
        <v>1</v>
      </c>
      <c r="F57" s="1" t="n">
        <v>0</v>
      </c>
      <c r="G57" s="1" t="n">
        <v>0</v>
      </c>
      <c r="H57" s="1" t="n">
        <v>0</v>
      </c>
      <c r="I57" s="1" t="b">
        <f aca="false">AND(C57=0,E57=0,G57=0)</f>
        <v>0</v>
      </c>
      <c r="J57" s="1" t="b">
        <f aca="false">AND(D57=0,F57=0,H57=0)</f>
        <v>1</v>
      </c>
      <c r="K57" s="4"/>
      <c r="N57" s="4"/>
      <c r="O57" s="4"/>
      <c r="P57" s="4"/>
      <c r="Q57" s="4"/>
      <c r="R57" s="4"/>
      <c r="S57" s="4"/>
    </row>
    <row r="58" customFormat="false" ht="15" hidden="false" customHeight="false" outlineLevel="0" collapsed="false">
      <c r="A58" s="1" t="s">
        <v>35</v>
      </c>
      <c r="B58" s="1" t="n">
        <v>0</v>
      </c>
      <c r="C58" s="1" t="n">
        <v>1</v>
      </c>
      <c r="D58" s="1" t="n">
        <v>0</v>
      </c>
      <c r="E58" s="1" t="n">
        <v>1</v>
      </c>
      <c r="F58" s="1" t="n">
        <v>0</v>
      </c>
      <c r="G58" s="1" t="n">
        <v>1</v>
      </c>
      <c r="H58" s="1" t="n">
        <v>0</v>
      </c>
      <c r="I58" s="1" t="b">
        <f aca="false">AND(C58=0,E58=0,G58=0)</f>
        <v>0</v>
      </c>
      <c r="J58" s="1" t="b">
        <f aca="false">AND(D58=0,F58=0,H58=0)</f>
        <v>1</v>
      </c>
      <c r="K58" s="4"/>
      <c r="N58" s="4"/>
      <c r="O58" s="4"/>
      <c r="P58" s="4"/>
      <c r="Q58" s="4"/>
      <c r="R58" s="4"/>
      <c r="S58" s="4"/>
    </row>
    <row r="59" customFormat="false" ht="15" hidden="false" customHeight="false" outlineLevel="0" collapsed="false">
      <c r="A59" s="1" t="s">
        <v>35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0</v>
      </c>
      <c r="G59" s="1" t="n">
        <v>1</v>
      </c>
      <c r="H59" s="1" t="n">
        <v>0</v>
      </c>
      <c r="I59" s="1" t="b">
        <f aca="false">AND(C59=0,E59=0,G59=0)</f>
        <v>0</v>
      </c>
      <c r="J59" s="1" t="b">
        <f aca="false">AND(D59=0,F59=0,H59=0)</f>
        <v>1</v>
      </c>
      <c r="K59" s="4"/>
      <c r="N59" s="4"/>
      <c r="O59" s="4"/>
      <c r="P59" s="4"/>
      <c r="Q59" s="4"/>
      <c r="R59" s="4"/>
      <c r="S59" s="4"/>
    </row>
    <row r="60" customFormat="false" ht="15" hidden="false" customHeight="false" outlineLevel="0" collapsed="false">
      <c r="A60" s="1" t="s">
        <v>35</v>
      </c>
      <c r="B60" s="1" t="n">
        <v>0</v>
      </c>
      <c r="C60" s="1" t="n">
        <v>32</v>
      </c>
      <c r="D60" s="1" t="n">
        <v>0</v>
      </c>
      <c r="E60" s="1" t="n">
        <v>28</v>
      </c>
      <c r="F60" s="1" t="n">
        <v>0</v>
      </c>
      <c r="G60" s="1" t="n">
        <v>36</v>
      </c>
      <c r="H60" s="1" t="n">
        <v>0</v>
      </c>
      <c r="I60" s="1" t="b">
        <f aca="false">AND(C60=0,E60=0,G60=0)</f>
        <v>0</v>
      </c>
      <c r="J60" s="1" t="b">
        <f aca="false">AND(D60=0,F60=0,H60=0)</f>
        <v>1</v>
      </c>
      <c r="K60" s="4"/>
      <c r="N60" s="4"/>
      <c r="O60" s="4"/>
      <c r="P60" s="4"/>
      <c r="Q60" s="4"/>
      <c r="R60" s="4"/>
      <c r="S60" s="4"/>
    </row>
    <row r="61" customFormat="false" ht="15" hidden="false" customHeight="false" outlineLevel="0" collapsed="false">
      <c r="A61" s="1" t="s">
        <v>35</v>
      </c>
      <c r="B61" s="1" t="n">
        <v>0</v>
      </c>
      <c r="C61" s="1" t="n">
        <v>1</v>
      </c>
      <c r="D61" s="1" t="n">
        <v>0</v>
      </c>
      <c r="E61" s="1" t="n">
        <v>0</v>
      </c>
      <c r="F61" s="1" t="n">
        <v>0</v>
      </c>
      <c r="G61" s="1" t="n">
        <v>1</v>
      </c>
      <c r="H61" s="1" t="n">
        <v>0</v>
      </c>
      <c r="I61" s="1" t="b">
        <f aca="false">AND(C61=0,E61=0,G61=0)</f>
        <v>0</v>
      </c>
      <c r="J61" s="1" t="b">
        <f aca="false">AND(D61=0,F61=0,H61=0)</f>
        <v>1</v>
      </c>
      <c r="K61" s="4"/>
      <c r="N61" s="4"/>
      <c r="O61" s="4"/>
      <c r="P61" s="4"/>
      <c r="Q61" s="4"/>
      <c r="R61" s="4"/>
      <c r="S61" s="4"/>
    </row>
    <row r="62" customFormat="false" ht="15" hidden="false" customHeight="false" outlineLevel="0" collapsed="false">
      <c r="A62" s="1" t="s">
        <v>35</v>
      </c>
      <c r="B62" s="1" t="n">
        <v>0</v>
      </c>
      <c r="C62" s="1" t="n">
        <v>25</v>
      </c>
      <c r="D62" s="1" t="n">
        <v>1</v>
      </c>
      <c r="E62" s="1" t="n">
        <v>10</v>
      </c>
      <c r="F62" s="1" t="n">
        <v>3</v>
      </c>
      <c r="G62" s="1" t="n">
        <v>1</v>
      </c>
      <c r="H62" s="1" t="n">
        <v>0</v>
      </c>
      <c r="I62" s="1" t="b">
        <f aca="false">AND(C62=0,E62=0,G62=0)</f>
        <v>0</v>
      </c>
      <c r="J62" s="1" t="b">
        <f aca="false">AND(D62=0,F62=0,H62=0)</f>
        <v>0</v>
      </c>
      <c r="K62" s="4" t="n">
        <f aca="false">(F62+H62)/(E62+F62+G62+H62)</f>
        <v>0.214285714285714</v>
      </c>
      <c r="L62" s="1" t="n">
        <f aca="false">SUM(C62:H62)</f>
        <v>40</v>
      </c>
      <c r="M62" s="1" t="n">
        <f aca="false">IF(L62&gt;20,0,L62)</f>
        <v>0</v>
      </c>
      <c r="N62" s="4" t="n">
        <f aca="false">K62/(2*0.58)</f>
        <v>0.184729064039409</v>
      </c>
      <c r="O62" s="4" t="n">
        <f aca="false">F62/(E62+F62)</f>
        <v>0.230769230769231</v>
      </c>
      <c r="P62" s="4"/>
      <c r="Q62" s="4" t="n">
        <f aca="false">O62/(2*0.58)</f>
        <v>0.19893899204244</v>
      </c>
      <c r="R62" s="4"/>
      <c r="S62" s="4"/>
    </row>
    <row r="63" customFormat="false" ht="15" hidden="false" customHeight="false" outlineLevel="0" collapsed="false">
      <c r="A63" s="1" t="s">
        <v>35</v>
      </c>
      <c r="B63" s="1" t="n">
        <v>0</v>
      </c>
      <c r="C63" s="1" t="n">
        <v>13</v>
      </c>
      <c r="D63" s="1" t="n">
        <v>0</v>
      </c>
      <c r="E63" s="1" t="n">
        <v>28</v>
      </c>
      <c r="F63" s="1" t="n">
        <v>10</v>
      </c>
      <c r="G63" s="1" t="n">
        <v>3</v>
      </c>
      <c r="H63" s="1" t="n">
        <v>31</v>
      </c>
      <c r="I63" s="1" t="b">
        <f aca="false">AND(C63=0,E63=0,G63=0)</f>
        <v>0</v>
      </c>
      <c r="J63" s="1" t="b">
        <f aca="false">AND(D63=0,F63=0,H63=0)</f>
        <v>0</v>
      </c>
      <c r="K63" s="4" t="n">
        <f aca="false">(F63+H63)/(E63+F63+G63+H63)</f>
        <v>0.569444444444444</v>
      </c>
      <c r="L63" s="1" t="n">
        <f aca="false">SUM(C63:H63)</f>
        <v>85</v>
      </c>
      <c r="M63" s="1" t="n">
        <f aca="false">IF(L63&gt;20,0,L63)</f>
        <v>0</v>
      </c>
      <c r="N63" s="4" t="n">
        <f aca="false">K63/(2*0.58)</f>
        <v>0.490900383141763</v>
      </c>
      <c r="O63" s="4" t="n">
        <f aca="false">F63/(E63+F63)</f>
        <v>0.263157894736842</v>
      </c>
      <c r="P63" s="4" t="n">
        <f aca="false">H63/(H63+G63)</f>
        <v>0.911764705882353</v>
      </c>
      <c r="Q63" s="4" t="n">
        <f aca="false">O63/(2*0.58)</f>
        <v>0.226860254083485</v>
      </c>
      <c r="R63" s="4" t="n">
        <f aca="false">P63/(2*0.58)</f>
        <v>0.786004056795132</v>
      </c>
      <c r="S63" s="4" t="n">
        <f aca="false">R63-Q63</f>
        <v>0.559143802711647</v>
      </c>
    </row>
    <row r="64" customFormat="false" ht="15" hidden="false" customHeight="false" outlineLevel="0" collapsed="false">
      <c r="A64" s="1" t="s">
        <v>35</v>
      </c>
      <c r="B64" s="1" t="n">
        <v>0</v>
      </c>
      <c r="C64" s="1" t="n">
        <v>22</v>
      </c>
      <c r="D64" s="1" t="n">
        <v>1</v>
      </c>
      <c r="E64" s="1" t="n">
        <v>4</v>
      </c>
      <c r="F64" s="1" t="n">
        <v>10</v>
      </c>
      <c r="G64" s="1" t="n">
        <v>1</v>
      </c>
      <c r="H64" s="1" t="n">
        <v>34</v>
      </c>
      <c r="I64" s="1" t="b">
        <f aca="false">AND(C64=0,E64=0,G64=0)</f>
        <v>0</v>
      </c>
      <c r="J64" s="1" t="b">
        <f aca="false">AND(D64=0,F64=0,H64=0)</f>
        <v>0</v>
      </c>
      <c r="K64" s="4" t="n">
        <f aca="false">(F64+H64)/(E64+F64+G64+H64)</f>
        <v>0.897959183673469</v>
      </c>
      <c r="L64" s="1" t="n">
        <f aca="false">SUM(C64:H64)</f>
        <v>72</v>
      </c>
      <c r="M64" s="1" t="n">
        <f aca="false">IF(L64&gt;20,0,L64)</f>
        <v>0</v>
      </c>
      <c r="N64" s="4" t="n">
        <f aca="false">K64/(2*0.58)</f>
        <v>0.774102744546094</v>
      </c>
      <c r="O64" s="4" t="n">
        <f aca="false">F64/(E64+F64)</f>
        <v>0.714285714285714</v>
      </c>
      <c r="P64" s="4" t="n">
        <f aca="false">H64/(H64+G64)</f>
        <v>0.971428571428571</v>
      </c>
      <c r="Q64" s="4" t="n">
        <f aca="false">O64/(2*0.58)</f>
        <v>0.61576354679803</v>
      </c>
      <c r="R64" s="4" t="n">
        <f aca="false">P64/(2*0.58)</f>
        <v>0.83743842364532</v>
      </c>
      <c r="S64" s="4" t="n">
        <f aca="false">R64-Q64</f>
        <v>0.221674876847291</v>
      </c>
    </row>
    <row r="65" customFormat="false" ht="15" hidden="false" customHeight="false" outlineLevel="0" collapsed="false">
      <c r="A65" s="1" t="s">
        <v>35</v>
      </c>
      <c r="B65" s="1" t="n">
        <v>0</v>
      </c>
      <c r="C65" s="1" t="n">
        <v>28</v>
      </c>
      <c r="D65" s="1" t="n">
        <v>1</v>
      </c>
      <c r="E65" s="1" t="n">
        <v>20</v>
      </c>
      <c r="F65" s="1" t="n">
        <v>1</v>
      </c>
      <c r="G65" s="1" t="n">
        <v>5</v>
      </c>
      <c r="H65" s="1" t="n">
        <v>9</v>
      </c>
      <c r="I65" s="1" t="b">
        <f aca="false">AND(C65=0,E65=0,G65=0)</f>
        <v>0</v>
      </c>
      <c r="J65" s="1" t="b">
        <f aca="false">AND(D65=0,F65=0,H65=0)</f>
        <v>0</v>
      </c>
      <c r="K65" s="4" t="n">
        <f aca="false">(F65+H65)/(E65+F65+G65+H65)</f>
        <v>0.285714285714286</v>
      </c>
      <c r="L65" s="1" t="n">
        <f aca="false">SUM(C65:H65)</f>
        <v>64</v>
      </c>
      <c r="M65" s="1" t="n">
        <f aca="false">IF(L65&gt;20,0,L65)</f>
        <v>0</v>
      </c>
      <c r="N65" s="4" t="n">
        <f aca="false">K65/(2*0.58)</f>
        <v>0.246305418719212</v>
      </c>
      <c r="O65" s="4" t="n">
        <f aca="false">F65/(E65+F65)</f>
        <v>0.0476190476190476</v>
      </c>
      <c r="P65" s="4" t="n">
        <f aca="false">H65/(H65+G65)</f>
        <v>0.642857142857143</v>
      </c>
      <c r="Q65" s="4" t="n">
        <f aca="false">O65/(2*0.58)</f>
        <v>0.0410509031198686</v>
      </c>
      <c r="R65" s="4" t="n">
        <f aca="false">P65/(2*0.58)</f>
        <v>0.554187192118227</v>
      </c>
      <c r="S65" s="4" t="n">
        <f aca="false">R65-Q65</f>
        <v>0.513136288998358</v>
      </c>
    </row>
    <row r="66" customFormat="false" ht="15" hidden="false" customHeight="false" outlineLevel="0" collapsed="false">
      <c r="A66" s="1" t="s">
        <v>35</v>
      </c>
      <c r="B66" s="1" t="n">
        <v>0</v>
      </c>
      <c r="C66" s="1" t="n">
        <v>14</v>
      </c>
      <c r="D66" s="1" t="n">
        <v>2</v>
      </c>
      <c r="E66" s="1" t="n">
        <v>4</v>
      </c>
      <c r="F66" s="1" t="n">
        <v>4</v>
      </c>
      <c r="G66" s="1" t="n">
        <v>5</v>
      </c>
      <c r="H66" s="1" t="n">
        <v>20</v>
      </c>
      <c r="I66" s="1" t="b">
        <f aca="false">AND(C66=0,E66=0,G66=0)</f>
        <v>0</v>
      </c>
      <c r="J66" s="1" t="b">
        <f aca="false">AND(D66=0,F66=0,H66=0)</f>
        <v>0</v>
      </c>
      <c r="K66" s="4" t="n">
        <f aca="false">(F66+H66)/(E66+F66+G66+H66)</f>
        <v>0.727272727272727</v>
      </c>
      <c r="L66" s="1" t="n">
        <f aca="false">SUM(C66:H66)</f>
        <v>49</v>
      </c>
      <c r="M66" s="1" t="n">
        <f aca="false">IF(L66&gt;20,0,L66)</f>
        <v>0</v>
      </c>
      <c r="N66" s="4" t="n">
        <f aca="false">K66/(2*0.58)</f>
        <v>0.626959247648903</v>
      </c>
      <c r="O66" s="4" t="n">
        <f aca="false">F66/(E66+F66)</f>
        <v>0.5</v>
      </c>
      <c r="P66" s="4" t="n">
        <f aca="false">H66/(H66+G66)</f>
        <v>0.8</v>
      </c>
      <c r="Q66" s="4" t="n">
        <f aca="false">O66/(2*0.58)</f>
        <v>0.431034482758621</v>
      </c>
      <c r="R66" s="4" t="n">
        <f aca="false">P66/(2*0.58)</f>
        <v>0.689655172413793</v>
      </c>
      <c r="S66" s="4" t="n">
        <f aca="false">R66-Q66</f>
        <v>0.258620689655172</v>
      </c>
    </row>
    <row r="67" customFormat="false" ht="15" hidden="false" customHeight="false" outlineLevel="0" collapsed="false">
      <c r="A67" s="1" t="s">
        <v>35</v>
      </c>
      <c r="B67" s="1" t="n">
        <v>0</v>
      </c>
      <c r="C67" s="1" t="n">
        <v>28</v>
      </c>
      <c r="D67" s="1" t="n">
        <v>1</v>
      </c>
      <c r="E67" s="1" t="n">
        <v>11</v>
      </c>
      <c r="F67" s="1" t="n">
        <v>29</v>
      </c>
      <c r="G67" s="1" t="n">
        <v>1</v>
      </c>
      <c r="H67" s="1" t="n">
        <v>49</v>
      </c>
      <c r="I67" s="1" t="b">
        <f aca="false">AND(C67=0,E67=0,G67=0)</f>
        <v>0</v>
      </c>
      <c r="J67" s="1" t="b">
        <f aca="false">AND(D67=0,F67=0,H67=0)</f>
        <v>0</v>
      </c>
      <c r="K67" s="4" t="n">
        <f aca="false">(F67+H67)/(E67+F67+G67+H67)</f>
        <v>0.866666666666667</v>
      </c>
      <c r="L67" s="1" t="n">
        <f aca="false">SUM(C67:H67)</f>
        <v>119</v>
      </c>
      <c r="M67" s="1" t="n">
        <f aca="false">IF(L67&gt;20,0,L67)</f>
        <v>0</v>
      </c>
      <c r="N67" s="4" t="n">
        <f aca="false">K67/(2*0.58)</f>
        <v>0.747126436781609</v>
      </c>
      <c r="O67" s="4" t="n">
        <f aca="false">F67/(E67+F67)</f>
        <v>0.725</v>
      </c>
      <c r="P67" s="4" t="n">
        <f aca="false">H67/(H67+G67)</f>
        <v>0.98</v>
      </c>
      <c r="Q67" s="4" t="n">
        <f aca="false">O67/(2*0.58)</f>
        <v>0.625</v>
      </c>
      <c r="R67" s="4" t="n">
        <f aca="false">P67/(2*0.58)</f>
        <v>0.844827586206897</v>
      </c>
      <c r="S67" s="4" t="n">
        <f aca="false">R67-Q67</f>
        <v>0.219827586206897</v>
      </c>
    </row>
    <row r="68" customFormat="false" ht="15" hidden="false" customHeight="false" outlineLevel="0" collapsed="false">
      <c r="A68" s="1" t="s">
        <v>35</v>
      </c>
      <c r="B68" s="1" t="n">
        <v>0</v>
      </c>
      <c r="C68" s="1" t="n">
        <v>29</v>
      </c>
      <c r="D68" s="1" t="n">
        <v>0</v>
      </c>
      <c r="E68" s="1" t="n">
        <v>6</v>
      </c>
      <c r="F68" s="1" t="n">
        <v>21</v>
      </c>
      <c r="G68" s="1" t="n">
        <v>1</v>
      </c>
      <c r="H68" s="1" t="n">
        <v>41</v>
      </c>
      <c r="I68" s="1" t="b">
        <f aca="false">AND(C68=0,E68=0,G68=0)</f>
        <v>0</v>
      </c>
      <c r="J68" s="1" t="b">
        <f aca="false">AND(D68=0,F68=0,H68=0)</f>
        <v>0</v>
      </c>
      <c r="K68" s="4" t="n">
        <f aca="false">(F68+H68)/(E68+F68+G68+H68)</f>
        <v>0.898550724637681</v>
      </c>
      <c r="L68" s="1" t="n">
        <f aca="false">SUM(C68:H68)</f>
        <v>98</v>
      </c>
      <c r="M68" s="1" t="n">
        <f aca="false">IF(L68&gt;20,0,L68)</f>
        <v>0</v>
      </c>
      <c r="N68" s="4" t="n">
        <f aca="false">K68/(2*0.58)</f>
        <v>0.774612693653173</v>
      </c>
      <c r="O68" s="4" t="n">
        <f aca="false">F68/(E68+F68)</f>
        <v>0.777777777777778</v>
      </c>
      <c r="P68" s="4" t="n">
        <f aca="false">H68/(H68+G68)</f>
        <v>0.976190476190476</v>
      </c>
      <c r="Q68" s="4" t="n">
        <f aca="false">O68/(2*0.58)</f>
        <v>0.670498084291188</v>
      </c>
      <c r="R68" s="4" t="n">
        <f aca="false">P68/(2*0.58)</f>
        <v>0.841543513957307</v>
      </c>
      <c r="S68" s="4" t="n">
        <f aca="false">R68-Q68</f>
        <v>0.171045429666119</v>
      </c>
    </row>
    <row r="69" customFormat="false" ht="15" hidden="false" customHeight="false" outlineLevel="0" collapsed="false">
      <c r="A69" s="1" t="s">
        <v>35</v>
      </c>
      <c r="B69" s="1" t="n">
        <v>0</v>
      </c>
      <c r="C69" s="1" t="n">
        <v>29</v>
      </c>
      <c r="D69" s="1" t="n">
        <v>1</v>
      </c>
      <c r="E69" s="1" t="n">
        <v>7</v>
      </c>
      <c r="F69" s="1" t="n">
        <v>30</v>
      </c>
      <c r="G69" s="1" t="n">
        <v>1</v>
      </c>
      <c r="H69" s="1" t="n">
        <v>43</v>
      </c>
      <c r="I69" s="1" t="b">
        <f aca="false">AND(C69=0,E69=0,G69=0)</f>
        <v>0</v>
      </c>
      <c r="J69" s="1" t="b">
        <f aca="false">AND(D69=0,F69=0,H69=0)</f>
        <v>0</v>
      </c>
      <c r="K69" s="4" t="n">
        <f aca="false">(F69+H69)/(E69+F69+G69+H69)</f>
        <v>0.901234567901235</v>
      </c>
      <c r="L69" s="1" t="n">
        <f aca="false">SUM(C69:H69)</f>
        <v>111</v>
      </c>
      <c r="M69" s="1" t="n">
        <f aca="false">IF(L69&gt;20,0,L69)</f>
        <v>0</v>
      </c>
      <c r="N69" s="4" t="n">
        <f aca="false">K69/(2*0.58)</f>
        <v>0.776926351638995</v>
      </c>
      <c r="O69" s="4" t="n">
        <f aca="false">F69/(E69+F69)</f>
        <v>0.810810810810811</v>
      </c>
      <c r="P69" s="4" t="n">
        <f aca="false">H69/(H69+G69)</f>
        <v>0.977272727272727</v>
      </c>
      <c r="Q69" s="4" t="n">
        <f aca="false">O69/(2*0.58)</f>
        <v>0.698974836905872</v>
      </c>
      <c r="R69" s="4" t="n">
        <f aca="false">P69/(2*0.58)</f>
        <v>0.842476489028213</v>
      </c>
      <c r="S69" s="4" t="n">
        <f aca="false">R69-Q69</f>
        <v>0.143501652122342</v>
      </c>
    </row>
    <row r="70" customFormat="false" ht="15" hidden="false" customHeight="false" outlineLevel="0" collapsed="false">
      <c r="A70" s="1" t="s">
        <v>35</v>
      </c>
      <c r="B70" s="1" t="n">
        <v>0</v>
      </c>
      <c r="C70" s="1" t="n">
        <v>27</v>
      </c>
      <c r="D70" s="1" t="n">
        <v>1</v>
      </c>
      <c r="E70" s="1" t="n">
        <v>6</v>
      </c>
      <c r="F70" s="1" t="n">
        <v>29</v>
      </c>
      <c r="G70" s="1" t="n">
        <v>3</v>
      </c>
      <c r="H70" s="1" t="n">
        <v>56</v>
      </c>
      <c r="I70" s="1" t="b">
        <f aca="false">AND(C70=0,E70=0,G70=0)</f>
        <v>0</v>
      </c>
      <c r="J70" s="1" t="b">
        <f aca="false">AND(D70=0,F70=0,H70=0)</f>
        <v>0</v>
      </c>
      <c r="K70" s="4" t="n">
        <f aca="false">(F70+H70)/(E70+F70+G70+H70)</f>
        <v>0.904255319148936</v>
      </c>
      <c r="L70" s="1" t="n">
        <f aca="false">SUM(C70:H70)</f>
        <v>122</v>
      </c>
      <c r="M70" s="1" t="n">
        <f aca="false">IF(L70&gt;20,0,L70)</f>
        <v>0</v>
      </c>
      <c r="N70" s="4" t="n">
        <f aca="false">K70/(2*0.58)</f>
        <v>0.779530447542187</v>
      </c>
      <c r="O70" s="4" t="n">
        <f aca="false">F70/(E70+F70)</f>
        <v>0.828571428571429</v>
      </c>
      <c r="P70" s="4" t="n">
        <f aca="false">H70/(H70+G70)</f>
        <v>0.949152542372881</v>
      </c>
      <c r="Q70" s="4" t="n">
        <f aca="false">O70/(2*0.58)</f>
        <v>0.714285714285714</v>
      </c>
      <c r="R70" s="4" t="n">
        <f aca="false">P70/(2*0.58)</f>
        <v>0.81823495032145</v>
      </c>
      <c r="S70" s="4" t="n">
        <f aca="false">R70-Q70</f>
        <v>0.103949236035735</v>
      </c>
    </row>
    <row r="71" customFormat="false" ht="15" hidden="false" customHeight="false" outlineLevel="0" collapsed="false">
      <c r="A71" s="1" t="s">
        <v>35</v>
      </c>
      <c r="B71" s="1" t="n">
        <v>0</v>
      </c>
      <c r="C71" s="1" t="n">
        <v>11</v>
      </c>
      <c r="D71" s="1" t="n">
        <v>1</v>
      </c>
      <c r="E71" s="1" t="n">
        <v>2</v>
      </c>
      <c r="F71" s="1" t="n">
        <v>10</v>
      </c>
      <c r="G71" s="1" t="n">
        <v>0</v>
      </c>
      <c r="H71" s="1" t="n">
        <v>7</v>
      </c>
      <c r="I71" s="1" t="b">
        <f aca="false">AND(C71=0,E71=0,G71=0)</f>
        <v>0</v>
      </c>
      <c r="J71" s="1" t="b">
        <f aca="false">AND(D71=0,F71=0,H71=0)</f>
        <v>0</v>
      </c>
      <c r="K71" s="4" t="n">
        <f aca="false">(F71+H71)/(E71+F71+G71+H71)</f>
        <v>0.894736842105263</v>
      </c>
      <c r="L71" s="1" t="n">
        <f aca="false">SUM(C71:H71)</f>
        <v>31</v>
      </c>
      <c r="M71" s="1" t="n">
        <f aca="false">IF(L71&gt;20,0,L71)</f>
        <v>0</v>
      </c>
      <c r="N71" s="4" t="n">
        <f aca="false">K71/(2*0.58)</f>
        <v>0.771324863883848</v>
      </c>
      <c r="O71" s="4" t="n">
        <f aca="false">F71/(E71+F71)</f>
        <v>0.833333333333333</v>
      </c>
      <c r="P71" s="4" t="n">
        <f aca="false">H71/(H71+G71)</f>
        <v>1</v>
      </c>
      <c r="Q71" s="4" t="n">
        <f aca="false">O71/(2*0.58)</f>
        <v>0.718390804597701</v>
      </c>
      <c r="R71" s="4" t="n">
        <f aca="false">P71/(2*0.58)</f>
        <v>0.862068965517241</v>
      </c>
      <c r="S71" s="4" t="n">
        <f aca="false">R71-Q71</f>
        <v>0.14367816091954</v>
      </c>
    </row>
    <row r="72" customFormat="false" ht="15" hidden="false" customHeight="false" outlineLevel="0" collapsed="false">
      <c r="A72" s="1" t="s">
        <v>35</v>
      </c>
      <c r="B72" s="1" t="n">
        <v>0</v>
      </c>
      <c r="C72" s="1" t="n">
        <v>28</v>
      </c>
      <c r="D72" s="1" t="n">
        <v>0</v>
      </c>
      <c r="E72" s="1" t="n">
        <v>8</v>
      </c>
      <c r="F72" s="1" t="n">
        <v>32</v>
      </c>
      <c r="G72" s="1" t="n">
        <v>1</v>
      </c>
      <c r="H72" s="1" t="n">
        <v>56</v>
      </c>
      <c r="I72" s="1" t="b">
        <f aca="false">AND(C72=0,E72=0,G72=0)</f>
        <v>0</v>
      </c>
      <c r="J72" s="1" t="b">
        <f aca="false">AND(D72=0,F72=0,H72=0)</f>
        <v>0</v>
      </c>
      <c r="K72" s="4" t="n">
        <f aca="false">(F72+H72)/(E72+F72+G72+H72)</f>
        <v>0.907216494845361</v>
      </c>
      <c r="L72" s="1" t="n">
        <f aca="false">SUM(C72:H72)</f>
        <v>125</v>
      </c>
      <c r="M72" s="1" t="n">
        <f aca="false">IF(L72&gt;20,0,L72)</f>
        <v>0</v>
      </c>
      <c r="N72" s="4" t="n">
        <f aca="false">K72/(2*0.58)</f>
        <v>0.782083185211518</v>
      </c>
      <c r="O72" s="4" t="n">
        <f aca="false">F72/(E72+F72)</f>
        <v>0.8</v>
      </c>
      <c r="P72" s="4" t="n">
        <f aca="false">H72/(H72+G72)</f>
        <v>0.982456140350877</v>
      </c>
      <c r="Q72" s="4" t="n">
        <f aca="false">O72/(2*0.58)</f>
        <v>0.689655172413793</v>
      </c>
      <c r="R72" s="4" t="n">
        <f aca="false">P72/(2*0.58)</f>
        <v>0.846944948578343</v>
      </c>
      <c r="S72" s="4" t="n">
        <f aca="false">R72-Q72</f>
        <v>0.157289776164549</v>
      </c>
    </row>
    <row r="73" customFormat="false" ht="15" hidden="false" customHeight="false" outlineLevel="0" collapsed="false">
      <c r="A73" s="1" t="s">
        <v>35</v>
      </c>
      <c r="B73" s="1" t="n">
        <v>0</v>
      </c>
      <c r="C73" s="1" t="n">
        <v>32</v>
      </c>
      <c r="D73" s="1" t="n">
        <v>3</v>
      </c>
      <c r="E73" s="1" t="n">
        <v>4</v>
      </c>
      <c r="F73" s="1" t="n">
        <v>24</v>
      </c>
      <c r="G73" s="1" t="n">
        <v>2</v>
      </c>
      <c r="H73" s="1" t="n">
        <v>46</v>
      </c>
      <c r="I73" s="1" t="b">
        <f aca="false">AND(C73=0,E73=0,G73=0)</f>
        <v>0</v>
      </c>
      <c r="J73" s="1" t="b">
        <f aca="false">AND(D73=0,F73=0,H73=0)</f>
        <v>0</v>
      </c>
      <c r="K73" s="4" t="n">
        <f aca="false">(F73+H73)/(E73+F73+G73+H73)</f>
        <v>0.921052631578947</v>
      </c>
      <c r="L73" s="1" t="n">
        <f aca="false">SUM(C73:H73)</f>
        <v>111</v>
      </c>
      <c r="M73" s="1" t="n">
        <f aca="false">IF(L73&gt;20,0,L73)</f>
        <v>0</v>
      </c>
      <c r="N73" s="4" t="n">
        <f aca="false">K73/(2*0.58)</f>
        <v>0.794010889292196</v>
      </c>
      <c r="O73" s="4" t="n">
        <f aca="false">F73/(E73+F73)</f>
        <v>0.857142857142857</v>
      </c>
      <c r="P73" s="4" t="n">
        <f aca="false">H73/(H73+G73)</f>
        <v>0.958333333333333</v>
      </c>
      <c r="Q73" s="4" t="n">
        <f aca="false">O73/(2*0.58)</f>
        <v>0.738916256157636</v>
      </c>
      <c r="R73" s="4" t="n">
        <f aca="false">P73/(2*0.58)</f>
        <v>0.826149425287357</v>
      </c>
      <c r="S73" s="4" t="n">
        <f aca="false">R73-Q73</f>
        <v>0.087233169129721</v>
      </c>
    </row>
    <row r="74" customFormat="false" ht="15" hidden="false" customHeight="false" outlineLevel="0" collapsed="false">
      <c r="A74" s="1" t="s">
        <v>35</v>
      </c>
      <c r="B74" s="1" t="n">
        <v>0</v>
      </c>
      <c r="C74" s="1" t="n">
        <v>24</v>
      </c>
      <c r="D74" s="1" t="n">
        <v>4</v>
      </c>
      <c r="E74" s="1" t="n">
        <v>5</v>
      </c>
      <c r="F74" s="1" t="n">
        <v>25</v>
      </c>
      <c r="G74" s="1" t="n">
        <v>1</v>
      </c>
      <c r="H74" s="1" t="n">
        <v>38</v>
      </c>
      <c r="I74" s="1" t="b">
        <f aca="false">AND(C74=0,E74=0,G74=0)</f>
        <v>0</v>
      </c>
      <c r="J74" s="1" t="b">
        <f aca="false">AND(D74=0,F74=0,H74=0)</f>
        <v>0</v>
      </c>
      <c r="K74" s="4" t="n">
        <f aca="false">(F74+H74)/(E74+F74+G74+H74)</f>
        <v>0.91304347826087</v>
      </c>
      <c r="L74" s="1" t="n">
        <f aca="false">SUM(C74:H74)</f>
        <v>97</v>
      </c>
      <c r="M74" s="1" t="n">
        <f aca="false">IF(L74&gt;20,0,L74)</f>
        <v>0</v>
      </c>
      <c r="N74" s="4" t="n">
        <f aca="false">K74/(2*0.58)</f>
        <v>0.787106446776612</v>
      </c>
      <c r="O74" s="4" t="n">
        <f aca="false">F74/(E74+F74)</f>
        <v>0.833333333333333</v>
      </c>
      <c r="P74" s="4" t="n">
        <f aca="false">H74/(H74+G74)</f>
        <v>0.974358974358974</v>
      </c>
      <c r="Q74" s="4" t="n">
        <f aca="false">O74/(2*0.58)</f>
        <v>0.718390804597701</v>
      </c>
      <c r="R74" s="4" t="n">
        <f aca="false">P74/(2*0.58)</f>
        <v>0.839964633068081</v>
      </c>
      <c r="S74" s="4" t="n">
        <f aca="false">R74-Q74</f>
        <v>0.12157382847038</v>
      </c>
    </row>
    <row r="75" customFormat="false" ht="15" hidden="false" customHeight="false" outlineLevel="0" collapsed="false">
      <c r="A75" s="1" t="s">
        <v>35</v>
      </c>
      <c r="B75" s="1" t="n">
        <v>0</v>
      </c>
      <c r="C75" s="1" t="n">
        <v>20</v>
      </c>
      <c r="D75" s="1" t="n">
        <v>0</v>
      </c>
      <c r="E75" s="1" t="n">
        <v>4</v>
      </c>
      <c r="F75" s="1" t="n">
        <v>17</v>
      </c>
      <c r="G75" s="1" t="n">
        <v>1</v>
      </c>
      <c r="H75" s="1" t="n">
        <v>38</v>
      </c>
      <c r="I75" s="1" t="b">
        <f aca="false">AND(C75=0,E75=0,G75=0)</f>
        <v>0</v>
      </c>
      <c r="J75" s="1" t="b">
        <f aca="false">AND(D75=0,F75=0,H75=0)</f>
        <v>0</v>
      </c>
      <c r="K75" s="4" t="n">
        <f aca="false">(F75+H75)/(E75+F75+G75+H75)</f>
        <v>0.916666666666667</v>
      </c>
      <c r="L75" s="1" t="n">
        <f aca="false">SUM(C75:H75)</f>
        <v>80</v>
      </c>
      <c r="M75" s="1" t="n">
        <f aca="false">IF(L75&gt;20,0,L75)</f>
        <v>0</v>
      </c>
      <c r="N75" s="4" t="n">
        <f aca="false">K75/(2*0.58)</f>
        <v>0.790229885057471</v>
      </c>
      <c r="O75" s="4" t="n">
        <f aca="false">F75/(E75+F75)</f>
        <v>0.80952380952381</v>
      </c>
      <c r="P75" s="4" t="n">
        <f aca="false">H75/(H75+G75)</f>
        <v>0.974358974358974</v>
      </c>
      <c r="Q75" s="4" t="n">
        <f aca="false">O75/(2*0.58)</f>
        <v>0.697865353037767</v>
      </c>
      <c r="R75" s="4" t="n">
        <f aca="false">P75/(2*0.58)</f>
        <v>0.839964633068081</v>
      </c>
      <c r="S75" s="4" t="n">
        <f aca="false">R75-Q75</f>
        <v>0.142099280030314</v>
      </c>
    </row>
    <row r="76" customFormat="false" ht="15" hidden="false" customHeight="false" outlineLevel="0" collapsed="false">
      <c r="A76" s="1" t="s">
        <v>35</v>
      </c>
      <c r="B76" s="1" t="n">
        <v>0</v>
      </c>
      <c r="C76" s="1" t="n">
        <v>22</v>
      </c>
      <c r="D76" s="1" t="n">
        <v>5</v>
      </c>
      <c r="E76" s="1" t="n">
        <v>3</v>
      </c>
      <c r="F76" s="1" t="n">
        <v>22</v>
      </c>
      <c r="G76" s="1" t="n">
        <v>1</v>
      </c>
      <c r="H76" s="1" t="n">
        <v>38</v>
      </c>
      <c r="I76" s="1" t="b">
        <f aca="false">AND(C76=0,E76=0,G76=0)</f>
        <v>0</v>
      </c>
      <c r="J76" s="1" t="b">
        <f aca="false">AND(D76=0,F76=0,H76=0)</f>
        <v>0</v>
      </c>
      <c r="K76" s="4" t="n">
        <f aca="false">(F76+H76)/(E76+F76+G76+H76)</f>
        <v>0.9375</v>
      </c>
      <c r="L76" s="1" t="n">
        <f aca="false">SUM(C76:H76)</f>
        <v>91</v>
      </c>
      <c r="M76" s="1" t="n">
        <f aca="false">IF(L76&gt;20,0,L76)</f>
        <v>0</v>
      </c>
      <c r="N76" s="4" t="n">
        <f aca="false">K76/(2*0.58)</f>
        <v>0.808189655172414</v>
      </c>
      <c r="O76" s="4" t="n">
        <f aca="false">F76/(E76+F76)</f>
        <v>0.88</v>
      </c>
      <c r="P76" s="4" t="n">
        <f aca="false">H76/(H76+G76)</f>
        <v>0.974358974358974</v>
      </c>
      <c r="Q76" s="4" t="n">
        <f aca="false">O76/(2*0.58)</f>
        <v>0.758620689655173</v>
      </c>
      <c r="R76" s="4" t="n">
        <f aca="false">P76/(2*0.58)</f>
        <v>0.839964633068081</v>
      </c>
      <c r="S76" s="4" t="n">
        <f aca="false">R76-Q76</f>
        <v>0.0813439434129089</v>
      </c>
    </row>
    <row r="77" customFormat="false" ht="15" hidden="false" customHeight="false" outlineLevel="0" collapsed="false">
      <c r="A77" s="1" t="s">
        <v>35</v>
      </c>
      <c r="B77" s="1" t="n">
        <v>0</v>
      </c>
      <c r="C77" s="1" t="n">
        <v>27</v>
      </c>
      <c r="D77" s="1" t="n">
        <v>2</v>
      </c>
      <c r="E77" s="1" t="n">
        <v>3</v>
      </c>
      <c r="F77" s="1" t="n">
        <v>21</v>
      </c>
      <c r="G77" s="1" t="n">
        <v>1</v>
      </c>
      <c r="H77" s="1" t="n">
        <v>50</v>
      </c>
      <c r="I77" s="1" t="b">
        <f aca="false">AND(C77=0,E77=0,G77=0)</f>
        <v>0</v>
      </c>
      <c r="J77" s="1" t="b">
        <f aca="false">AND(D77=0,F77=0,H77=0)</f>
        <v>0</v>
      </c>
      <c r="K77" s="4" t="n">
        <f aca="false">(F77+H77)/(E77+F77+G77+H77)</f>
        <v>0.946666666666667</v>
      </c>
      <c r="L77" s="1" t="n">
        <f aca="false">SUM(C77:H77)</f>
        <v>104</v>
      </c>
      <c r="M77" s="1" t="n">
        <f aca="false">IF(L77&gt;20,0,L77)</f>
        <v>0</v>
      </c>
      <c r="N77" s="4" t="n">
        <f aca="false">K77/(2*0.58)</f>
        <v>0.816091954022989</v>
      </c>
      <c r="O77" s="4" t="n">
        <f aca="false">F77/(E77+F77)</f>
        <v>0.875</v>
      </c>
      <c r="P77" s="4" t="n">
        <f aca="false">H77/(H77+G77)</f>
        <v>0.980392156862745</v>
      </c>
      <c r="Q77" s="4" t="n">
        <f aca="false">O77/(2*0.58)</f>
        <v>0.754310344827586</v>
      </c>
      <c r="R77" s="4" t="n">
        <f aca="false">P77/(2*0.58)</f>
        <v>0.845165652467884</v>
      </c>
      <c r="S77" s="4" t="n">
        <f aca="false">R77-Q77</f>
        <v>0.0908553076402975</v>
      </c>
    </row>
    <row r="78" customFormat="false" ht="15" hidden="false" customHeight="false" outlineLevel="0" collapsed="false">
      <c r="A78" s="1" t="s">
        <v>35</v>
      </c>
      <c r="B78" s="1" t="n">
        <v>0</v>
      </c>
      <c r="C78" s="1" t="n">
        <v>20</v>
      </c>
      <c r="D78" s="1" t="n">
        <v>0</v>
      </c>
      <c r="E78" s="1" t="n">
        <v>3</v>
      </c>
      <c r="F78" s="1" t="n">
        <v>18</v>
      </c>
      <c r="G78" s="1" t="n">
        <v>0</v>
      </c>
      <c r="H78" s="1" t="n">
        <v>34</v>
      </c>
      <c r="I78" s="1" t="b">
        <f aca="false">AND(C78=0,E78=0,G78=0)</f>
        <v>0</v>
      </c>
      <c r="J78" s="1" t="b">
        <f aca="false">AND(D78=0,F78=0,H78=0)</f>
        <v>0</v>
      </c>
      <c r="K78" s="4" t="n">
        <f aca="false">(F78+H78)/(E78+F78+G78+H78)</f>
        <v>0.945454545454545</v>
      </c>
      <c r="L78" s="1" t="n">
        <f aca="false">SUM(C78:H78)</f>
        <v>75</v>
      </c>
      <c r="M78" s="1" t="n">
        <f aca="false">IF(L78&gt;20,0,L78)</f>
        <v>0</v>
      </c>
      <c r="N78" s="4" t="n">
        <f aca="false">K78/(2*0.58)</f>
        <v>0.815047021943574</v>
      </c>
      <c r="O78" s="4" t="n">
        <f aca="false">F78/(E78+F78)</f>
        <v>0.857142857142857</v>
      </c>
      <c r="P78" s="4" t="n">
        <f aca="false">H78/(H78+G78)</f>
        <v>1</v>
      </c>
      <c r="Q78" s="4" t="n">
        <f aca="false">O78/(2*0.58)</f>
        <v>0.738916256157636</v>
      </c>
      <c r="R78" s="4" t="n">
        <f aca="false">P78/(2*0.58)</f>
        <v>0.862068965517241</v>
      </c>
      <c r="S78" s="4" t="n">
        <f aca="false">R78-Q78</f>
        <v>0.123152709359606</v>
      </c>
    </row>
    <row r="79" customFormat="false" ht="15" hidden="false" customHeight="false" outlineLevel="0" collapsed="false">
      <c r="A79" s="1" t="s">
        <v>35</v>
      </c>
      <c r="B79" s="1" t="n">
        <v>0</v>
      </c>
      <c r="C79" s="1" t="n">
        <v>1</v>
      </c>
      <c r="D79" s="1" t="n">
        <v>1</v>
      </c>
      <c r="E79" s="1" t="n">
        <v>0</v>
      </c>
      <c r="F79" s="1" t="n">
        <v>0</v>
      </c>
      <c r="G79" s="1" t="n">
        <v>1</v>
      </c>
      <c r="H79" s="1" t="n">
        <v>20</v>
      </c>
      <c r="I79" s="1" t="b">
        <f aca="false">AND(C79=0,E79=0,G79=0)</f>
        <v>0</v>
      </c>
      <c r="J79" s="1" t="b">
        <f aca="false">AND(D79=0,F79=0,H79=0)</f>
        <v>0</v>
      </c>
      <c r="K79" s="4" t="n">
        <f aca="false">(F79+H79)/(E79+F79+G79+H79)</f>
        <v>0.952380952380952</v>
      </c>
      <c r="L79" s="1" t="n">
        <f aca="false">SUM(C79:H79)</f>
        <v>23</v>
      </c>
      <c r="M79" s="1" t="n">
        <f aca="false">IF(L79&gt;20,0,L79)</f>
        <v>0</v>
      </c>
      <c r="N79" s="4" t="n">
        <f aca="false">K79/(2*0.58)</f>
        <v>0.821018062397373</v>
      </c>
      <c r="O79" s="4"/>
      <c r="P79" s="4" t="n">
        <f aca="false">H79/(H79+G79)</f>
        <v>0.952380952380952</v>
      </c>
      <c r="Q79" s="4"/>
      <c r="R79" s="4" t="n">
        <f aca="false">P79/(2*0.58)</f>
        <v>0.821018062397373</v>
      </c>
      <c r="S79" s="4"/>
    </row>
    <row r="80" customFormat="false" ht="15" hidden="false" customHeight="false" outlineLevel="0" collapsed="false">
      <c r="A80" s="1" t="s">
        <v>35</v>
      </c>
      <c r="B80" s="1" t="n">
        <v>0</v>
      </c>
      <c r="C80" s="1" t="n">
        <v>50</v>
      </c>
      <c r="D80" s="1" t="n">
        <v>1</v>
      </c>
      <c r="E80" s="1" t="n">
        <v>1</v>
      </c>
      <c r="F80" s="1" t="n">
        <v>24</v>
      </c>
      <c r="G80" s="1" t="n">
        <v>2</v>
      </c>
      <c r="H80" s="1" t="n">
        <v>51</v>
      </c>
      <c r="I80" s="1" t="b">
        <f aca="false">AND(C80=0,E80=0,G80=0)</f>
        <v>0</v>
      </c>
      <c r="J80" s="1" t="b">
        <f aca="false">AND(D80=0,F80=0,H80=0)</f>
        <v>0</v>
      </c>
      <c r="K80" s="4" t="n">
        <f aca="false">(F80+H80)/(E80+F80+G80+H80)</f>
        <v>0.961538461538462</v>
      </c>
      <c r="L80" s="1" t="n">
        <f aca="false">SUM(C80:H80)</f>
        <v>129</v>
      </c>
      <c r="M80" s="1" t="n">
        <f aca="false">IF(L80&gt;20,0,L80)</f>
        <v>0</v>
      </c>
      <c r="N80" s="4" t="n">
        <f aca="false">K80/(2*0.58)</f>
        <v>0.828912466843501</v>
      </c>
      <c r="O80" s="4" t="n">
        <f aca="false">F80/(E80+F80)</f>
        <v>0.96</v>
      </c>
      <c r="P80" s="4" t="n">
        <f aca="false">H80/(H80+G80)</f>
        <v>0.962264150943396</v>
      </c>
      <c r="Q80" s="4" t="n">
        <f aca="false">O80/(2*0.58)</f>
        <v>0.827586206896552</v>
      </c>
      <c r="R80" s="4" t="n">
        <f aca="false">P80/(2*0.58)</f>
        <v>0.8295380611581</v>
      </c>
      <c r="S80" s="4" t="n">
        <f aca="false">R80-Q80</f>
        <v>0.00195185426154854</v>
      </c>
    </row>
    <row r="81" customFormat="false" ht="15" hidden="false" customHeight="false" outlineLevel="0" collapsed="false">
      <c r="A81" s="1" t="s">
        <v>35</v>
      </c>
      <c r="B81" s="1" t="n">
        <v>0</v>
      </c>
      <c r="C81" s="1" t="n">
        <v>18</v>
      </c>
      <c r="D81" s="1" t="n">
        <v>6</v>
      </c>
      <c r="E81" s="1" t="n">
        <v>0</v>
      </c>
      <c r="F81" s="1" t="n">
        <v>21</v>
      </c>
      <c r="G81" s="1" t="n">
        <v>1</v>
      </c>
      <c r="H81" s="1" t="n">
        <v>35</v>
      </c>
      <c r="I81" s="1" t="b">
        <f aca="false">AND(C81=0,E81=0,G81=0)</f>
        <v>0</v>
      </c>
      <c r="J81" s="1" t="b">
        <f aca="false">AND(D81=0,F81=0,H81=0)</f>
        <v>0</v>
      </c>
      <c r="K81" s="4" t="n">
        <f aca="false">(F81+H81)/(E81+F81+G81+H81)</f>
        <v>0.982456140350877</v>
      </c>
      <c r="L81" s="1" t="n">
        <f aca="false">SUM(C81:H81)</f>
        <v>81</v>
      </c>
      <c r="M81" s="1" t="n">
        <f aca="false">IF(L81&gt;20,0,L81)</f>
        <v>0</v>
      </c>
      <c r="N81" s="4" t="n">
        <f aca="false">K81/(2*0.58)</f>
        <v>0.846944948578343</v>
      </c>
      <c r="O81" s="4" t="n">
        <f aca="false">F81/(E81+F81)</f>
        <v>1</v>
      </c>
      <c r="P81" s="4" t="n">
        <f aca="false">H81/(H81+G81)</f>
        <v>0.972222222222222</v>
      </c>
      <c r="Q81" s="4" t="n">
        <f aca="false">O81/(2*0.58)</f>
        <v>0.862068965517241</v>
      </c>
      <c r="R81" s="4" t="n">
        <f aca="false">P81/(2*0.58)</f>
        <v>0.838122605363985</v>
      </c>
      <c r="S81" s="4" t="n">
        <f aca="false">R81-Q81</f>
        <v>-0.0239463601532567</v>
      </c>
    </row>
    <row r="82" customFormat="false" ht="15" hidden="false" customHeight="false" outlineLevel="0" collapsed="false">
      <c r="A82" s="1" t="s">
        <v>35</v>
      </c>
      <c r="B82" s="1" t="n">
        <v>0</v>
      </c>
      <c r="C82" s="1" t="n">
        <v>18</v>
      </c>
      <c r="D82" s="1" t="n">
        <v>1</v>
      </c>
      <c r="E82" s="1" t="n">
        <v>0</v>
      </c>
      <c r="F82" s="1" t="n">
        <v>25</v>
      </c>
      <c r="G82" s="1" t="n">
        <v>2</v>
      </c>
      <c r="H82" s="1" t="n">
        <v>34</v>
      </c>
      <c r="I82" s="1" t="b">
        <f aca="false">AND(C82=0,E82=0,G82=0)</f>
        <v>0</v>
      </c>
      <c r="J82" s="1" t="b">
        <f aca="false">AND(D82=0,F82=0,H82=0)</f>
        <v>0</v>
      </c>
      <c r="K82" s="4" t="n">
        <f aca="false">(F82+H82)/(E82+F82+G82+H82)</f>
        <v>0.967213114754098</v>
      </c>
      <c r="L82" s="1" t="n">
        <f aca="false">SUM(C82:H82)</f>
        <v>80</v>
      </c>
      <c r="M82" s="1" t="n">
        <f aca="false">IF(L82&gt;20,0,L82)</f>
        <v>0</v>
      </c>
      <c r="N82" s="4" t="n">
        <f aca="false">K82/(2*0.58)</f>
        <v>0.833804409270775</v>
      </c>
      <c r="O82" s="4" t="n">
        <f aca="false">F82/(E82+F82)</f>
        <v>1</v>
      </c>
      <c r="P82" s="4" t="n">
        <f aca="false">H82/(H82+G82)</f>
        <v>0.944444444444444</v>
      </c>
      <c r="Q82" s="4" t="n">
        <f aca="false">O82/(2*0.58)</f>
        <v>0.862068965517241</v>
      </c>
      <c r="R82" s="4" t="n">
        <f aca="false">P82/(2*0.58)</f>
        <v>0.814176245210728</v>
      </c>
      <c r="S82" s="4" t="n">
        <f aca="false">R82-Q82</f>
        <v>-0.0478927203065135</v>
      </c>
    </row>
    <row r="83" customFormat="false" ht="15" hidden="false" customHeight="false" outlineLevel="0" collapsed="false">
      <c r="A83" s="1" t="s">
        <v>35</v>
      </c>
      <c r="B83" s="1" t="n">
        <v>0</v>
      </c>
      <c r="C83" s="1" t="n">
        <v>27</v>
      </c>
      <c r="D83" s="1" t="n">
        <v>0</v>
      </c>
      <c r="E83" s="1" t="n">
        <v>1</v>
      </c>
      <c r="F83" s="1" t="n">
        <v>22</v>
      </c>
      <c r="G83" s="1" t="n">
        <v>1</v>
      </c>
      <c r="H83" s="1" t="n">
        <v>42</v>
      </c>
      <c r="I83" s="1" t="b">
        <f aca="false">AND(C83=0,E83=0,G83=0)</f>
        <v>0</v>
      </c>
      <c r="J83" s="1" t="b">
        <f aca="false">AND(D83=0,F83=0,H83=0)</f>
        <v>0</v>
      </c>
      <c r="K83" s="4" t="n">
        <f aca="false">(F83+H83)/(E83+F83+G83+H83)</f>
        <v>0.96969696969697</v>
      </c>
      <c r="L83" s="1" t="n">
        <f aca="false">SUM(C83:H83)</f>
        <v>93</v>
      </c>
      <c r="M83" s="1" t="n">
        <f aca="false">IF(L83&gt;20,0,L83)</f>
        <v>0</v>
      </c>
      <c r="N83" s="4" t="n">
        <f aca="false">K83/(2*0.58)</f>
        <v>0.835945663531871</v>
      </c>
      <c r="O83" s="4" t="n">
        <f aca="false">F83/(E83+F83)</f>
        <v>0.956521739130435</v>
      </c>
      <c r="P83" s="4" t="n">
        <f aca="false">H83/(H83+G83)</f>
        <v>0.976744186046512</v>
      </c>
      <c r="Q83" s="4" t="n">
        <f aca="false">O83/(2*0.58)</f>
        <v>0.824587706146927</v>
      </c>
      <c r="R83" s="4" t="n">
        <f aca="false">P83/(2*0.58)</f>
        <v>0.842020850040096</v>
      </c>
      <c r="S83" s="4" t="n">
        <f aca="false">R83-Q83</f>
        <v>0.0174331438931696</v>
      </c>
    </row>
    <row r="84" customFormat="false" ht="15" hidden="false" customHeight="false" outlineLevel="0" collapsed="false">
      <c r="A84" s="1" t="s">
        <v>35</v>
      </c>
      <c r="B84" s="1" t="n">
        <v>0</v>
      </c>
      <c r="C84" s="1" t="n">
        <v>5</v>
      </c>
      <c r="D84" s="1" t="n">
        <v>9</v>
      </c>
      <c r="E84" s="1" t="n">
        <v>0</v>
      </c>
      <c r="F84" s="1" t="n">
        <v>31</v>
      </c>
      <c r="G84" s="1" t="n">
        <v>2</v>
      </c>
      <c r="H84" s="1" t="n">
        <v>48</v>
      </c>
      <c r="I84" s="1" t="b">
        <f aca="false">AND(C84=0,E84=0,G84=0)</f>
        <v>0</v>
      </c>
      <c r="J84" s="1" t="b">
        <f aca="false">AND(D84=0,F84=0,H84=0)</f>
        <v>0</v>
      </c>
      <c r="K84" s="4" t="n">
        <f aca="false">(F84+H84)/(E84+F84+G84+H84)</f>
        <v>0.975308641975309</v>
      </c>
      <c r="L84" s="1" t="n">
        <f aca="false">SUM(C84:H84)</f>
        <v>95</v>
      </c>
      <c r="M84" s="1" t="n">
        <f aca="false">IF(L84&gt;20,0,L84)</f>
        <v>0</v>
      </c>
      <c r="N84" s="4" t="n">
        <f aca="false">K84/(2*0.58)</f>
        <v>0.84078331204768</v>
      </c>
      <c r="O84" s="4" t="n">
        <f aca="false">F84/(E84+F84)</f>
        <v>1</v>
      </c>
      <c r="P84" s="4" t="n">
        <f aca="false">H84/(H84+G84)</f>
        <v>0.96</v>
      </c>
      <c r="Q84" s="4" t="n">
        <f aca="false">O84/(2*0.58)</f>
        <v>0.862068965517241</v>
      </c>
      <c r="R84" s="4" t="n">
        <f aca="false">P84/(2*0.58)</f>
        <v>0.827586206896552</v>
      </c>
      <c r="S84" s="4" t="n">
        <f aca="false">R84-Q84</f>
        <v>-0.0344827586206897</v>
      </c>
    </row>
    <row r="85" customFormat="false" ht="15" hidden="false" customHeight="false" outlineLevel="0" collapsed="false">
      <c r="A85" s="1" t="s">
        <v>35</v>
      </c>
      <c r="B85" s="1" t="n">
        <v>0</v>
      </c>
      <c r="C85" s="1" t="n">
        <v>23</v>
      </c>
      <c r="D85" s="1" t="n">
        <v>2</v>
      </c>
      <c r="E85" s="1" t="n">
        <v>1</v>
      </c>
      <c r="F85" s="1" t="n">
        <v>31</v>
      </c>
      <c r="G85" s="1" t="n">
        <v>1</v>
      </c>
      <c r="H85" s="1" t="n">
        <v>50</v>
      </c>
      <c r="I85" s="1" t="b">
        <f aca="false">AND(C85=0,E85=0,G85=0)</f>
        <v>0</v>
      </c>
      <c r="J85" s="1" t="b">
        <f aca="false">AND(D85=0,F85=0,H85=0)</f>
        <v>0</v>
      </c>
      <c r="K85" s="4" t="n">
        <f aca="false">(F85+H85)/(E85+F85+G85+H85)</f>
        <v>0.975903614457831</v>
      </c>
      <c r="L85" s="1" t="n">
        <f aca="false">SUM(C85:H85)</f>
        <v>108</v>
      </c>
      <c r="M85" s="1" t="n">
        <f aca="false">IF(L85&gt;20,0,L85)</f>
        <v>0</v>
      </c>
      <c r="N85" s="4" t="n">
        <f aca="false">K85/(2*0.58)</f>
        <v>0.8412962193602</v>
      </c>
      <c r="O85" s="4" t="n">
        <f aca="false">F85/(E85+F85)</f>
        <v>0.96875</v>
      </c>
      <c r="P85" s="4" t="n">
        <f aca="false">H85/(H85+G85)</f>
        <v>0.980392156862745</v>
      </c>
      <c r="Q85" s="4" t="n">
        <f aca="false">O85/(2*0.58)</f>
        <v>0.835129310344828</v>
      </c>
      <c r="R85" s="4" t="n">
        <f aca="false">P85/(2*0.58)</f>
        <v>0.845165652467884</v>
      </c>
      <c r="S85" s="4" t="n">
        <f aca="false">R85-Q85</f>
        <v>0.0100363421230562</v>
      </c>
    </row>
    <row r="86" customFormat="false" ht="15" hidden="false" customHeight="false" outlineLevel="0" collapsed="false">
      <c r="A86" s="1" t="s">
        <v>35</v>
      </c>
      <c r="B86" s="1" t="n">
        <v>0</v>
      </c>
      <c r="C86" s="1" t="n">
        <v>12</v>
      </c>
      <c r="D86" s="1" t="n">
        <v>0</v>
      </c>
      <c r="E86" s="1" t="n">
        <v>0</v>
      </c>
      <c r="F86" s="1" t="n">
        <v>67</v>
      </c>
      <c r="G86" s="1" t="n">
        <v>2</v>
      </c>
      <c r="H86" s="1" t="n">
        <v>81</v>
      </c>
      <c r="I86" s="1" t="b">
        <f aca="false">AND(C86=0,E86=0,G86=0)</f>
        <v>0</v>
      </c>
      <c r="J86" s="1" t="b">
        <f aca="false">AND(D86=0,F86=0,H86=0)</f>
        <v>0</v>
      </c>
      <c r="K86" s="4" t="n">
        <f aca="false">(F86+H86)/(E86+F86+G86+H86)</f>
        <v>0.986666666666667</v>
      </c>
      <c r="L86" s="1" t="n">
        <f aca="false">SUM(C86:H86)</f>
        <v>162</v>
      </c>
      <c r="M86" s="1" t="n">
        <f aca="false">IF(L86&gt;20,0,L86)</f>
        <v>0</v>
      </c>
      <c r="N86" s="4" t="n">
        <f aca="false">K86/(2*0.58)</f>
        <v>0.850574712643678</v>
      </c>
      <c r="O86" s="4" t="n">
        <f aca="false">F86/(E86+F86)</f>
        <v>1</v>
      </c>
      <c r="P86" s="4" t="n">
        <f aca="false">H86/(H86+G86)</f>
        <v>0.975903614457831</v>
      </c>
      <c r="Q86" s="4" t="n">
        <f aca="false">O86/(2*0.58)</f>
        <v>0.862068965517241</v>
      </c>
      <c r="R86" s="4" t="n">
        <f aca="false">P86/(2*0.58)</f>
        <v>0.8412962193602</v>
      </c>
      <c r="S86" s="4" t="n">
        <f aca="false">R86-Q86</f>
        <v>-0.0207727461570419</v>
      </c>
    </row>
    <row r="87" customFormat="false" ht="15" hidden="false" customHeight="false" outlineLevel="0" collapsed="false">
      <c r="A87" s="1" t="s">
        <v>35</v>
      </c>
      <c r="B87" s="1" t="n">
        <v>0</v>
      </c>
      <c r="C87" s="1" t="n">
        <v>30</v>
      </c>
      <c r="D87" s="1" t="n">
        <v>0</v>
      </c>
      <c r="E87" s="1" t="n">
        <v>0</v>
      </c>
      <c r="F87" s="1" t="n">
        <v>26</v>
      </c>
      <c r="G87" s="1" t="n">
        <v>1</v>
      </c>
      <c r="H87" s="1" t="n">
        <v>49</v>
      </c>
      <c r="I87" s="1" t="b">
        <f aca="false">AND(C87=0,E87=0,G87=0)</f>
        <v>0</v>
      </c>
      <c r="J87" s="1" t="b">
        <f aca="false">AND(D87=0,F87=0,H87=0)</f>
        <v>0</v>
      </c>
      <c r="K87" s="4" t="n">
        <f aca="false">(F87+H87)/(E87+F87+G87+H87)</f>
        <v>0.986842105263158</v>
      </c>
      <c r="L87" s="1" t="n">
        <f aca="false">SUM(C87:H87)</f>
        <v>106</v>
      </c>
      <c r="M87" s="1" t="n">
        <f aca="false">IF(L87&gt;20,0,L87)</f>
        <v>0</v>
      </c>
      <c r="N87" s="4" t="n">
        <f aca="false">K87/(2*0.58)</f>
        <v>0.850725952813067</v>
      </c>
      <c r="O87" s="4" t="n">
        <f aca="false">F87/(E87+F87)</f>
        <v>1</v>
      </c>
      <c r="P87" s="4" t="n">
        <f aca="false">H87/(H87+G87)</f>
        <v>0.98</v>
      </c>
      <c r="Q87" s="4" t="n">
        <f aca="false">O87/(2*0.58)</f>
        <v>0.862068965517241</v>
      </c>
      <c r="R87" s="4" t="n">
        <f aca="false">P87/(2*0.58)</f>
        <v>0.844827586206897</v>
      </c>
      <c r="S87" s="4" t="n">
        <f aca="false">R87-Q87</f>
        <v>-0.0172413793103449</v>
      </c>
    </row>
    <row r="88" customFormat="false" ht="15" hidden="false" customHeight="false" outlineLevel="0" collapsed="false">
      <c r="A88" s="1" t="s">
        <v>35</v>
      </c>
      <c r="B88" s="1" t="n">
        <v>0</v>
      </c>
      <c r="C88" s="1" t="n">
        <v>24</v>
      </c>
      <c r="D88" s="1" t="n">
        <v>0</v>
      </c>
      <c r="E88" s="1" t="n">
        <v>0</v>
      </c>
      <c r="F88" s="1" t="n">
        <v>37</v>
      </c>
      <c r="G88" s="1" t="n">
        <v>0</v>
      </c>
      <c r="H88" s="1" t="n">
        <v>0</v>
      </c>
      <c r="I88" s="1" t="b">
        <f aca="false">AND(C88=0,E88=0,G88=0)</f>
        <v>0</v>
      </c>
      <c r="J88" s="1" t="b">
        <f aca="false">AND(D88=0,F88=0,H88=0)</f>
        <v>0</v>
      </c>
      <c r="K88" s="4" t="n">
        <f aca="false">(F88+H88)/(E88+F88+G88+H88)</f>
        <v>1</v>
      </c>
      <c r="L88" s="1" t="n">
        <f aca="false">SUM(C88:H88)</f>
        <v>61</v>
      </c>
      <c r="M88" s="1" t="n">
        <f aca="false">IF(L88&gt;20,0,L88)</f>
        <v>0</v>
      </c>
      <c r="N88" s="4" t="n">
        <f aca="false">K88/(2*0.58)</f>
        <v>0.862068965517241</v>
      </c>
      <c r="O88" s="4" t="n">
        <f aca="false">F88/(E88+F88)</f>
        <v>1</v>
      </c>
      <c r="P88" s="4"/>
      <c r="Q88" s="4" t="n">
        <f aca="false">O88/(2*0.58)</f>
        <v>0.862068965517241</v>
      </c>
      <c r="R88" s="4"/>
      <c r="S88" s="4"/>
    </row>
    <row r="89" customFormat="false" ht="15" hidden="false" customHeight="false" outlineLevel="0" collapsed="false">
      <c r="A89" s="1" t="s">
        <v>36</v>
      </c>
      <c r="B89" s="1" t="n">
        <v>1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1</v>
      </c>
      <c r="H89" s="1" t="n">
        <v>0</v>
      </c>
      <c r="I89" s="1" t="b">
        <f aca="false">AND(C89=0,E89=0,G89=0)</f>
        <v>0</v>
      </c>
      <c r="J89" s="1" t="b">
        <f aca="false">AND(D89=0,F89=0,H89=0)</f>
        <v>1</v>
      </c>
      <c r="K89" s="4"/>
      <c r="N89" s="4"/>
      <c r="O89" s="4"/>
      <c r="P89" s="4"/>
      <c r="Q89" s="4"/>
      <c r="R89" s="4"/>
      <c r="S89" s="4"/>
    </row>
    <row r="90" customFormat="false" ht="15" hidden="false" customHeight="false" outlineLevel="0" collapsed="false">
      <c r="A90" s="1" t="s">
        <v>36</v>
      </c>
      <c r="B90" s="1" t="n">
        <v>1</v>
      </c>
      <c r="C90" s="1" t="n">
        <v>26</v>
      </c>
      <c r="D90" s="1" t="n">
        <v>0</v>
      </c>
      <c r="E90" s="1" t="n">
        <v>34</v>
      </c>
      <c r="F90" s="1" t="n">
        <v>0</v>
      </c>
      <c r="G90" s="1" t="n">
        <v>20</v>
      </c>
      <c r="H90" s="1" t="n">
        <v>0</v>
      </c>
      <c r="I90" s="1" t="b">
        <f aca="false">AND(C90=0,E90=0,G90=0)</f>
        <v>0</v>
      </c>
      <c r="J90" s="1" t="b">
        <f aca="false">AND(D90=0,F90=0,H90=0)</f>
        <v>1</v>
      </c>
      <c r="K90" s="4"/>
      <c r="N90" s="4"/>
      <c r="O90" s="4"/>
      <c r="P90" s="4"/>
      <c r="Q90" s="4"/>
      <c r="R90" s="4"/>
      <c r="S90" s="4"/>
    </row>
    <row r="91" customFormat="false" ht="15" hidden="false" customHeight="false" outlineLevel="0" collapsed="false">
      <c r="A91" s="1" t="s">
        <v>36</v>
      </c>
      <c r="B91" s="1" t="n">
        <v>1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1</v>
      </c>
      <c r="H91" s="1" t="n">
        <v>0</v>
      </c>
      <c r="I91" s="1" t="b">
        <f aca="false">AND(C91=0,E91=0,G91=0)</f>
        <v>0</v>
      </c>
      <c r="J91" s="1" t="b">
        <f aca="false">AND(D91=0,F91=0,H91=0)</f>
        <v>1</v>
      </c>
      <c r="K91" s="4"/>
      <c r="N91" s="4"/>
      <c r="O91" s="4"/>
      <c r="P91" s="4"/>
      <c r="Q91" s="4"/>
      <c r="R91" s="4"/>
      <c r="S91" s="4"/>
    </row>
    <row r="92" customFormat="false" ht="15" hidden="false" customHeight="false" outlineLevel="0" collapsed="false">
      <c r="A92" s="1" t="s">
        <v>36</v>
      </c>
      <c r="B92" s="1" t="n">
        <v>1</v>
      </c>
      <c r="C92" s="1" t="n">
        <v>0</v>
      </c>
      <c r="D92" s="1" t="n">
        <v>0</v>
      </c>
      <c r="E92" s="1" t="n">
        <v>1</v>
      </c>
      <c r="F92" s="1" t="n">
        <v>0</v>
      </c>
      <c r="G92" s="1" t="n">
        <v>28</v>
      </c>
      <c r="H92" s="1" t="n">
        <v>0</v>
      </c>
      <c r="I92" s="1" t="b">
        <f aca="false">AND(C92=0,E92=0,G92=0)</f>
        <v>0</v>
      </c>
      <c r="J92" s="1" t="b">
        <f aca="false">AND(D92=0,F92=0,H92=0)</f>
        <v>1</v>
      </c>
      <c r="K92" s="4"/>
      <c r="N92" s="4"/>
      <c r="O92" s="4"/>
      <c r="P92" s="4"/>
      <c r="Q92" s="4"/>
      <c r="R92" s="4"/>
      <c r="S92" s="4"/>
    </row>
    <row r="93" customFormat="false" ht="15" hidden="false" customHeight="false" outlineLevel="0" collapsed="false">
      <c r="A93" s="1" t="s">
        <v>36</v>
      </c>
      <c r="B93" s="1" t="n">
        <v>1</v>
      </c>
      <c r="C93" s="1" t="n">
        <v>34</v>
      </c>
      <c r="D93" s="1" t="n">
        <v>0</v>
      </c>
      <c r="E93" s="1" t="n">
        <v>36</v>
      </c>
      <c r="F93" s="1" t="n">
        <v>0</v>
      </c>
      <c r="G93" s="1" t="n">
        <v>14</v>
      </c>
      <c r="H93" s="1" t="n">
        <v>0</v>
      </c>
      <c r="I93" s="1" t="b">
        <f aca="false">AND(C93=0,E93=0,G93=0)</f>
        <v>0</v>
      </c>
      <c r="J93" s="1" t="b">
        <f aca="false">AND(D93=0,F93=0,H93=0)</f>
        <v>1</v>
      </c>
      <c r="K93" s="4"/>
      <c r="N93" s="4"/>
      <c r="O93" s="4"/>
      <c r="P93" s="4"/>
      <c r="Q93" s="4"/>
      <c r="R93" s="4"/>
      <c r="S93" s="4"/>
    </row>
    <row r="94" customFormat="false" ht="15" hidden="false" customHeight="false" outlineLevel="0" collapsed="false">
      <c r="A94" s="1" t="s">
        <v>36</v>
      </c>
      <c r="B94" s="1" t="n">
        <v>1</v>
      </c>
      <c r="C94" s="1" t="n">
        <v>42</v>
      </c>
      <c r="D94" s="1" t="n">
        <v>0</v>
      </c>
      <c r="E94" s="1" t="n">
        <v>34</v>
      </c>
      <c r="F94" s="1" t="n">
        <v>0</v>
      </c>
      <c r="G94" s="1" t="n">
        <v>0</v>
      </c>
      <c r="H94" s="1" t="n">
        <v>0</v>
      </c>
      <c r="I94" s="1" t="b">
        <f aca="false">AND(C94=0,E94=0,G94=0)</f>
        <v>0</v>
      </c>
      <c r="J94" s="1" t="b">
        <f aca="false">AND(D94=0,F94=0,H94=0)</f>
        <v>1</v>
      </c>
      <c r="K94" s="4"/>
      <c r="N94" s="4"/>
      <c r="O94" s="4"/>
      <c r="P94" s="4"/>
      <c r="Q94" s="4"/>
      <c r="R94" s="4"/>
      <c r="S94" s="4"/>
    </row>
    <row r="95" customFormat="false" ht="15" hidden="false" customHeight="false" outlineLevel="0" collapsed="false">
      <c r="A95" s="1" t="s">
        <v>36</v>
      </c>
      <c r="B95" s="1" t="n">
        <v>1</v>
      </c>
      <c r="C95" s="1" t="n">
        <v>34</v>
      </c>
      <c r="D95" s="1" t="n">
        <v>0</v>
      </c>
      <c r="E95" s="1" t="n">
        <v>30</v>
      </c>
      <c r="F95" s="1" t="n">
        <v>0</v>
      </c>
      <c r="G95" s="1" t="n">
        <v>40</v>
      </c>
      <c r="H95" s="1" t="n">
        <v>0</v>
      </c>
      <c r="I95" s="1" t="b">
        <f aca="false">AND(C95=0,E95=0,G95=0)</f>
        <v>0</v>
      </c>
      <c r="J95" s="1" t="b">
        <f aca="false">AND(D95=0,F95=0,H95=0)</f>
        <v>1</v>
      </c>
      <c r="K95" s="4"/>
      <c r="N95" s="4"/>
      <c r="O95" s="4"/>
      <c r="P95" s="4"/>
      <c r="Q95" s="4"/>
      <c r="R95" s="4"/>
      <c r="S95" s="4"/>
    </row>
    <row r="96" customFormat="false" ht="15" hidden="false" customHeight="false" outlineLevel="0" collapsed="false">
      <c r="A96" s="1" t="s">
        <v>36</v>
      </c>
      <c r="B96" s="1" t="n">
        <v>1</v>
      </c>
      <c r="C96" s="1" t="n">
        <v>6</v>
      </c>
      <c r="D96" s="1" t="n">
        <v>0</v>
      </c>
      <c r="E96" s="1" t="n">
        <v>7</v>
      </c>
      <c r="F96" s="1" t="n">
        <v>0</v>
      </c>
      <c r="G96" s="1" t="n">
        <v>2</v>
      </c>
      <c r="H96" s="1" t="n">
        <v>0</v>
      </c>
      <c r="I96" s="1" t="b">
        <f aca="false">AND(C96=0,E96=0,G96=0)</f>
        <v>0</v>
      </c>
      <c r="J96" s="1" t="b">
        <f aca="false">AND(D96=0,F96=0,H96=0)</f>
        <v>1</v>
      </c>
      <c r="K96" s="4"/>
      <c r="N96" s="4"/>
      <c r="O96" s="4"/>
      <c r="P96" s="4"/>
      <c r="Q96" s="4"/>
      <c r="R96" s="4"/>
      <c r="S96" s="4"/>
    </row>
    <row r="97" customFormat="false" ht="15" hidden="false" customHeight="false" outlineLevel="0" collapsed="false">
      <c r="A97" s="1" t="s">
        <v>36</v>
      </c>
      <c r="B97" s="1" t="n">
        <v>1</v>
      </c>
      <c r="C97" s="1" t="n">
        <v>18</v>
      </c>
      <c r="D97" s="1" t="n">
        <v>0</v>
      </c>
      <c r="E97" s="1" t="n">
        <v>37</v>
      </c>
      <c r="F97" s="1" t="n">
        <v>0</v>
      </c>
      <c r="G97" s="1" t="n">
        <v>36</v>
      </c>
      <c r="H97" s="1" t="n">
        <v>0</v>
      </c>
      <c r="I97" s="1" t="b">
        <f aca="false">AND(C97=0,E97=0,G97=0)</f>
        <v>0</v>
      </c>
      <c r="J97" s="1" t="b">
        <f aca="false">AND(D97=0,F97=0,H97=0)</f>
        <v>1</v>
      </c>
      <c r="K97" s="4"/>
      <c r="N97" s="4"/>
      <c r="O97" s="4"/>
      <c r="P97" s="4"/>
      <c r="Q97" s="4"/>
      <c r="R97" s="4"/>
      <c r="S97" s="4"/>
    </row>
    <row r="98" customFormat="false" ht="15" hidden="false" customHeight="false" outlineLevel="0" collapsed="false">
      <c r="A98" s="1" t="s">
        <v>36</v>
      </c>
      <c r="B98" s="1" t="n">
        <v>1</v>
      </c>
      <c r="C98" s="1" t="n">
        <v>3</v>
      </c>
      <c r="D98" s="1" t="n">
        <v>0</v>
      </c>
      <c r="E98" s="1" t="n">
        <v>0</v>
      </c>
      <c r="F98" s="1" t="n">
        <v>0</v>
      </c>
      <c r="G98" s="1" t="n">
        <v>1</v>
      </c>
      <c r="H98" s="1" t="n">
        <v>0</v>
      </c>
      <c r="I98" s="1" t="b">
        <f aca="false">AND(C98=0,E98=0,G98=0)</f>
        <v>0</v>
      </c>
      <c r="J98" s="1" t="b">
        <f aca="false">AND(D98=0,F98=0,H98=0)</f>
        <v>1</v>
      </c>
      <c r="K98" s="4"/>
      <c r="N98" s="4"/>
      <c r="O98" s="4"/>
      <c r="P98" s="4"/>
      <c r="Q98" s="4"/>
      <c r="R98" s="4"/>
      <c r="S98" s="4"/>
    </row>
    <row r="99" customFormat="false" ht="15" hidden="false" customHeight="false" outlineLevel="0" collapsed="false">
      <c r="A99" s="1" t="s">
        <v>36</v>
      </c>
      <c r="B99" s="1" t="n">
        <v>1</v>
      </c>
      <c r="C99" s="1" t="n">
        <v>30</v>
      </c>
      <c r="D99" s="1" t="n">
        <v>2</v>
      </c>
      <c r="E99" s="1" t="n">
        <v>5</v>
      </c>
      <c r="F99" s="1" t="n">
        <v>2</v>
      </c>
      <c r="G99" s="1" t="n">
        <v>0</v>
      </c>
      <c r="H99" s="1" t="n">
        <v>25</v>
      </c>
      <c r="I99" s="1" t="b">
        <f aca="false">AND(C99=0,E99=0,G99=0)</f>
        <v>0</v>
      </c>
      <c r="J99" s="1" t="b">
        <f aca="false">AND(D99=0,F99=0,H99=0)</f>
        <v>0</v>
      </c>
      <c r="K99" s="4" t="n">
        <f aca="false">(F99+H99)/(E99+F99+G99+H99)</f>
        <v>0.84375</v>
      </c>
      <c r="L99" s="1" t="n">
        <f aca="false">SUM(C99:H99)</f>
        <v>64</v>
      </c>
      <c r="M99" s="1" t="n">
        <f aca="false">IF(L99&gt;20,0,L99)</f>
        <v>0</v>
      </c>
      <c r="N99" s="4" t="n">
        <f aca="false">K99/(2*0.54)</f>
        <v>0.78125</v>
      </c>
      <c r="O99" s="4" t="n">
        <f aca="false">F99/(E99+F99)</f>
        <v>0.285714285714286</v>
      </c>
      <c r="P99" s="4" t="n">
        <f aca="false">H99/(H99+G99)</f>
        <v>1</v>
      </c>
      <c r="Q99" s="4" t="n">
        <f aca="false">O99/(2*0.54)</f>
        <v>0.264550264550265</v>
      </c>
      <c r="R99" s="4" t="n">
        <f aca="false">P99/(2*0.54)</f>
        <v>0.925925925925926</v>
      </c>
      <c r="S99" s="4" t="n">
        <f aca="false">R99-Q99</f>
        <v>0.661375661375661</v>
      </c>
    </row>
    <row r="100" customFormat="false" ht="15" hidden="false" customHeight="false" outlineLevel="0" collapsed="false">
      <c r="A100" s="1" t="s">
        <v>36</v>
      </c>
      <c r="B100" s="1" t="n">
        <v>1</v>
      </c>
      <c r="C100" s="1" t="n">
        <v>11</v>
      </c>
      <c r="D100" s="1" t="n">
        <v>0</v>
      </c>
      <c r="E100" s="1" t="n">
        <v>5</v>
      </c>
      <c r="F100" s="1" t="n">
        <v>3</v>
      </c>
      <c r="G100" s="1" t="n">
        <v>2</v>
      </c>
      <c r="H100" s="1" t="n">
        <v>3</v>
      </c>
      <c r="I100" s="1" t="b">
        <f aca="false">AND(C100=0,E100=0,G100=0)</f>
        <v>0</v>
      </c>
      <c r="J100" s="1" t="b">
        <f aca="false">AND(D100=0,F100=0,H100=0)</f>
        <v>0</v>
      </c>
      <c r="K100" s="4" t="n">
        <f aca="false">(F100+H100)/(E100+F100+G100+H100)</f>
        <v>0.461538461538462</v>
      </c>
      <c r="L100" s="1" t="n">
        <f aca="false">SUM(C100:H100)</f>
        <v>24</v>
      </c>
      <c r="M100" s="1" t="n">
        <f aca="false">IF(L100&gt;20,0,L100)</f>
        <v>0</v>
      </c>
      <c r="N100" s="4" t="n">
        <f aca="false">K100/(2*0.54)</f>
        <v>0.427350427350427</v>
      </c>
      <c r="O100" s="4" t="n">
        <f aca="false">F100/(E100+F100)</f>
        <v>0.375</v>
      </c>
      <c r="P100" s="4" t="n">
        <f aca="false">H100/(H100+G100)</f>
        <v>0.6</v>
      </c>
      <c r="Q100" s="4" t="n">
        <f aca="false">O100/(2*0.54)</f>
        <v>0.347222222222222</v>
      </c>
      <c r="R100" s="4" t="n">
        <f aca="false">P100/(2*0.54)</f>
        <v>0.555555555555556</v>
      </c>
      <c r="S100" s="4" t="n">
        <f aca="false">R100-Q100</f>
        <v>0.208333333333333</v>
      </c>
    </row>
    <row r="101" customFormat="false" ht="15" hidden="false" customHeight="false" outlineLevel="0" collapsed="false">
      <c r="A101" s="1" t="s">
        <v>36</v>
      </c>
      <c r="B101" s="1" t="n">
        <v>1</v>
      </c>
      <c r="C101" s="1" t="n">
        <v>10</v>
      </c>
      <c r="D101" s="1" t="n">
        <v>0</v>
      </c>
      <c r="E101" s="1" t="n">
        <v>13</v>
      </c>
      <c r="F101" s="1" t="n">
        <v>1</v>
      </c>
      <c r="G101" s="1" t="n">
        <v>8</v>
      </c>
      <c r="H101" s="1" t="n">
        <v>21</v>
      </c>
      <c r="I101" s="1" t="b">
        <f aca="false">AND(C101=0,E101=0,G101=0)</f>
        <v>0</v>
      </c>
      <c r="J101" s="1" t="b">
        <f aca="false">AND(D101=0,F101=0,H101=0)</f>
        <v>0</v>
      </c>
      <c r="K101" s="4" t="n">
        <f aca="false">(F101+H101)/(E101+F101+G101+H101)</f>
        <v>0.511627906976744</v>
      </c>
      <c r="L101" s="1" t="n">
        <f aca="false">SUM(C101:H101)</f>
        <v>53</v>
      </c>
      <c r="M101" s="1" t="n">
        <f aca="false">IF(L101&gt;20,0,L101)</f>
        <v>0</v>
      </c>
      <c r="N101" s="4" t="n">
        <f aca="false">K101/(2*0.54)</f>
        <v>0.473729543496985</v>
      </c>
      <c r="O101" s="4" t="n">
        <f aca="false">F101/(E101+F101)</f>
        <v>0.0714285714285714</v>
      </c>
      <c r="P101" s="4" t="n">
        <f aca="false">H101/(H101+G101)</f>
        <v>0.724137931034483</v>
      </c>
      <c r="Q101" s="4" t="n">
        <f aca="false">O101/(2*0.54)</f>
        <v>0.0661375661375661</v>
      </c>
      <c r="R101" s="4" t="n">
        <f aca="false">P101/(2*0.54)</f>
        <v>0.670498084291188</v>
      </c>
      <c r="S101" s="4" t="n">
        <f aca="false">R101-Q101</f>
        <v>0.604360518153622</v>
      </c>
    </row>
    <row r="102" customFormat="false" ht="15" hidden="false" customHeight="false" outlineLevel="0" collapsed="false">
      <c r="A102" s="1" t="s">
        <v>36</v>
      </c>
      <c r="B102" s="1" t="n">
        <v>1</v>
      </c>
      <c r="C102" s="1" t="n">
        <v>34</v>
      </c>
      <c r="D102" s="1" t="n">
        <v>0</v>
      </c>
      <c r="E102" s="1" t="n">
        <v>29</v>
      </c>
      <c r="F102" s="1" t="n">
        <v>0</v>
      </c>
      <c r="G102" s="1" t="n">
        <v>20</v>
      </c>
      <c r="H102" s="1" t="n">
        <v>0</v>
      </c>
      <c r="I102" s="1" t="b">
        <f aca="false">AND(C102=0,E102=0,G102=0)</f>
        <v>0</v>
      </c>
      <c r="J102" s="1" t="b">
        <f aca="false">AND(D102=0,F102=0,H102=0)</f>
        <v>1</v>
      </c>
      <c r="K102" s="4"/>
      <c r="N102" s="4"/>
      <c r="O102" s="4"/>
      <c r="P102" s="4"/>
      <c r="Q102" s="4"/>
      <c r="R102" s="4"/>
      <c r="S102" s="4"/>
    </row>
    <row r="103" customFormat="false" ht="15" hidden="false" customHeight="false" outlineLevel="0" collapsed="false">
      <c r="A103" s="1" t="s">
        <v>36</v>
      </c>
      <c r="B103" s="1" t="n">
        <v>1</v>
      </c>
      <c r="C103" s="1" t="n">
        <v>20</v>
      </c>
      <c r="D103" s="1" t="n">
        <v>0</v>
      </c>
      <c r="E103" s="1" t="n">
        <v>7</v>
      </c>
      <c r="F103" s="1" t="n">
        <v>4</v>
      </c>
      <c r="G103" s="1" t="n">
        <v>2</v>
      </c>
      <c r="H103" s="1" t="n">
        <v>12</v>
      </c>
      <c r="I103" s="1" t="b">
        <f aca="false">AND(C103=0,E103=0,G103=0)</f>
        <v>0</v>
      </c>
      <c r="J103" s="1" t="b">
        <f aca="false">AND(D103=0,F103=0,H103=0)</f>
        <v>0</v>
      </c>
      <c r="K103" s="4" t="n">
        <f aca="false">(F103+H103)/(E103+F103+G103+H103)</f>
        <v>0.64</v>
      </c>
      <c r="L103" s="1" t="n">
        <f aca="false">SUM(C103:H103)</f>
        <v>45</v>
      </c>
      <c r="M103" s="1" t="n">
        <f aca="false">IF(L103&gt;20,0,L103)</f>
        <v>0</v>
      </c>
      <c r="N103" s="4" t="n">
        <f aca="false">K103/(2*0.54)</f>
        <v>0.592592592592593</v>
      </c>
      <c r="O103" s="4" t="n">
        <f aca="false">F103/(E103+F103)</f>
        <v>0.363636363636364</v>
      </c>
      <c r="P103" s="4" t="n">
        <f aca="false">H103/(H103+G103)</f>
        <v>0.857142857142857</v>
      </c>
      <c r="Q103" s="4" t="n">
        <f aca="false">O103/(2*0.54)</f>
        <v>0.336700336700337</v>
      </c>
      <c r="R103" s="4" t="n">
        <f aca="false">P103/(2*0.54)</f>
        <v>0.793650793650794</v>
      </c>
      <c r="S103" s="4" t="n">
        <f aca="false">R103-Q103</f>
        <v>0.456950456950457</v>
      </c>
    </row>
    <row r="104" customFormat="false" ht="15" hidden="false" customHeight="false" outlineLevel="0" collapsed="false">
      <c r="A104" s="1" t="s">
        <v>36</v>
      </c>
      <c r="B104" s="1" t="n">
        <v>1</v>
      </c>
      <c r="C104" s="1" t="n">
        <v>28</v>
      </c>
      <c r="D104" s="1" t="n">
        <v>1</v>
      </c>
      <c r="E104" s="1" t="n">
        <v>6</v>
      </c>
      <c r="F104" s="1" t="n">
        <v>28</v>
      </c>
      <c r="G104" s="1" t="n">
        <v>1</v>
      </c>
      <c r="H104" s="1" t="n">
        <v>43</v>
      </c>
      <c r="I104" s="1" t="b">
        <f aca="false">AND(C104=0,E104=0,G104=0)</f>
        <v>0</v>
      </c>
      <c r="J104" s="1" t="b">
        <f aca="false">AND(D104=0,F104=0,H104=0)</f>
        <v>0</v>
      </c>
      <c r="K104" s="4" t="n">
        <f aca="false">(F104+H104)/(E104+F104+G104+H104)</f>
        <v>0.91025641025641</v>
      </c>
      <c r="L104" s="1" t="n">
        <f aca="false">SUM(C104:H104)</f>
        <v>107</v>
      </c>
      <c r="M104" s="1" t="n">
        <f aca="false">IF(L104&gt;20,0,L104)</f>
        <v>0</v>
      </c>
      <c r="N104" s="4" t="n">
        <f aca="false">K104/(2*0.54)</f>
        <v>0.842830009496676</v>
      </c>
      <c r="O104" s="4" t="n">
        <f aca="false">F104/(E104+F104)</f>
        <v>0.823529411764706</v>
      </c>
      <c r="P104" s="4" t="n">
        <f aca="false">H104/(H104+G104)</f>
        <v>0.977272727272727</v>
      </c>
      <c r="Q104" s="4" t="n">
        <f aca="false">O104/(2*0.54)</f>
        <v>0.762527233115468</v>
      </c>
      <c r="R104" s="4" t="n">
        <f aca="false">P104/(2*0.54)</f>
        <v>0.904882154882155</v>
      </c>
      <c r="S104" s="4" t="n">
        <f aca="false">R104-Q104</f>
        <v>0.142354921766687</v>
      </c>
    </row>
    <row r="105" customFormat="false" ht="15" hidden="false" customHeight="false" outlineLevel="0" collapsed="false">
      <c r="A105" s="1" t="s">
        <v>36</v>
      </c>
      <c r="B105" s="1" t="n">
        <v>1</v>
      </c>
      <c r="C105" s="1" t="n">
        <v>10</v>
      </c>
      <c r="D105" s="1" t="n">
        <v>0</v>
      </c>
      <c r="E105" s="1" t="n">
        <v>13</v>
      </c>
      <c r="F105" s="1" t="n">
        <v>10</v>
      </c>
      <c r="G105" s="1" t="n">
        <v>3</v>
      </c>
      <c r="H105" s="1" t="n">
        <v>36</v>
      </c>
      <c r="I105" s="1" t="b">
        <f aca="false">AND(C105=0,E105=0,G105=0)</f>
        <v>0</v>
      </c>
      <c r="J105" s="1" t="b">
        <f aca="false">AND(D105=0,F105=0,H105=0)</f>
        <v>0</v>
      </c>
      <c r="K105" s="4" t="n">
        <f aca="false">(F105+H105)/(E105+F105+G105+H105)</f>
        <v>0.741935483870968</v>
      </c>
      <c r="L105" s="1" t="n">
        <f aca="false">SUM(C105:H105)</f>
        <v>72</v>
      </c>
      <c r="M105" s="1" t="n">
        <f aca="false">IF(L105&gt;20,0,L105)</f>
        <v>0</v>
      </c>
      <c r="N105" s="4" t="n">
        <f aca="false">K105/(2*0.54)</f>
        <v>0.686977299880526</v>
      </c>
      <c r="O105" s="4" t="n">
        <f aca="false">F105/(E105+F105)</f>
        <v>0.434782608695652</v>
      </c>
      <c r="P105" s="4" t="n">
        <f aca="false">H105/(H105+G105)</f>
        <v>0.923076923076923</v>
      </c>
      <c r="Q105" s="4" t="n">
        <f aca="false">O105/(2*0.54)</f>
        <v>0.402576489533011</v>
      </c>
      <c r="R105" s="4" t="n">
        <f aca="false">P105/(2*0.54)</f>
        <v>0.854700854700855</v>
      </c>
      <c r="S105" s="4" t="n">
        <f aca="false">R105-Q105</f>
        <v>0.452124365167843</v>
      </c>
    </row>
    <row r="106" customFormat="false" ht="15" hidden="false" customHeight="false" outlineLevel="0" collapsed="false">
      <c r="A106" s="1" t="s">
        <v>36</v>
      </c>
      <c r="B106" s="1" t="n">
        <v>1</v>
      </c>
      <c r="C106" s="1" t="n">
        <v>26</v>
      </c>
      <c r="D106" s="1" t="n">
        <v>0</v>
      </c>
      <c r="E106" s="1" t="n">
        <v>9</v>
      </c>
      <c r="F106" s="1" t="n">
        <v>8</v>
      </c>
      <c r="G106" s="1" t="n">
        <v>3</v>
      </c>
      <c r="H106" s="1" t="n">
        <v>1</v>
      </c>
      <c r="I106" s="1" t="b">
        <f aca="false">AND(C106=0,E106=0,G106=0)</f>
        <v>0</v>
      </c>
      <c r="J106" s="1" t="b">
        <f aca="false">AND(D106=0,F106=0,H106=0)</f>
        <v>0</v>
      </c>
      <c r="K106" s="4" t="n">
        <f aca="false">(F106+H106)/(E106+F106+G106+H106)</f>
        <v>0.428571428571429</v>
      </c>
      <c r="L106" s="1" t="n">
        <f aca="false">SUM(C106:H106)</f>
        <v>47</v>
      </c>
      <c r="M106" s="1" t="n">
        <f aca="false">IF(L106&gt;20,0,L106)</f>
        <v>0</v>
      </c>
      <c r="N106" s="4" t="n">
        <f aca="false">K106/(2*0.54)</f>
        <v>0.396825396825397</v>
      </c>
      <c r="O106" s="4" t="n">
        <f aca="false">F106/(E106+F106)</f>
        <v>0.470588235294118</v>
      </c>
      <c r="P106" s="4" t="n">
        <f aca="false">H106/(H106+G106)</f>
        <v>0.25</v>
      </c>
      <c r="Q106" s="4" t="n">
        <f aca="false">O106/(2*0.54)</f>
        <v>0.435729847494553</v>
      </c>
      <c r="R106" s="4" t="n">
        <f aca="false">P106/(2*0.54)</f>
        <v>0.231481481481481</v>
      </c>
      <c r="S106" s="4" t="n">
        <f aca="false">R106-Q106</f>
        <v>-0.204248366013072</v>
      </c>
    </row>
    <row r="107" customFormat="false" ht="15" hidden="false" customHeight="false" outlineLevel="0" collapsed="false">
      <c r="A107" s="1" t="s">
        <v>36</v>
      </c>
      <c r="B107" s="1" t="n">
        <v>1</v>
      </c>
      <c r="C107" s="1" t="n">
        <v>15</v>
      </c>
      <c r="D107" s="1" t="n">
        <v>1</v>
      </c>
      <c r="E107" s="1" t="n">
        <v>3</v>
      </c>
      <c r="F107" s="1" t="n">
        <v>19</v>
      </c>
      <c r="G107" s="1" t="n">
        <v>1</v>
      </c>
      <c r="H107" s="1" t="n">
        <v>1</v>
      </c>
      <c r="I107" s="1" t="b">
        <f aca="false">AND(C107=0,E107=0,G107=0)</f>
        <v>0</v>
      </c>
      <c r="J107" s="1" t="b">
        <f aca="false">AND(D107=0,F107=0,H107=0)</f>
        <v>0</v>
      </c>
      <c r="K107" s="4" t="n">
        <f aca="false">(F107+H107)/(E107+F107+G107+H107)</f>
        <v>0.833333333333333</v>
      </c>
      <c r="L107" s="1" t="n">
        <f aca="false">SUM(C107:H107)</f>
        <v>40</v>
      </c>
      <c r="M107" s="1" t="n">
        <f aca="false">IF(L107&gt;20,0,L107)</f>
        <v>0</v>
      </c>
      <c r="N107" s="4" t="n">
        <f aca="false">K107/(2*0.54)</f>
        <v>0.771604938271605</v>
      </c>
      <c r="O107" s="4" t="n">
        <f aca="false">F107/(E107+F107)</f>
        <v>0.863636363636364</v>
      </c>
      <c r="P107" s="4" t="n">
        <f aca="false">H107/(H107+G107)</f>
        <v>0.5</v>
      </c>
      <c r="Q107" s="4" t="n">
        <f aca="false">O107/(2*0.54)</f>
        <v>0.7996632996633</v>
      </c>
      <c r="R107" s="4" t="n">
        <f aca="false">P107/(2*0.54)</f>
        <v>0.462962962962963</v>
      </c>
      <c r="S107" s="4" t="n">
        <f aca="false">R107-Q107</f>
        <v>-0.336700336700337</v>
      </c>
    </row>
    <row r="108" customFormat="false" ht="15" hidden="false" customHeight="false" outlineLevel="0" collapsed="false">
      <c r="A108" s="1" t="s">
        <v>36</v>
      </c>
      <c r="B108" s="1" t="n">
        <v>1</v>
      </c>
      <c r="C108" s="1" t="n">
        <v>19</v>
      </c>
      <c r="D108" s="1" t="n">
        <v>0</v>
      </c>
      <c r="E108" s="1" t="n">
        <v>4</v>
      </c>
      <c r="F108" s="1" t="n">
        <v>21</v>
      </c>
      <c r="G108" s="1" t="n">
        <v>2</v>
      </c>
      <c r="H108" s="1" t="n">
        <v>19</v>
      </c>
      <c r="I108" s="1" t="b">
        <f aca="false">AND(C108=0,E108=0,G108=0)</f>
        <v>0</v>
      </c>
      <c r="J108" s="1" t="b">
        <f aca="false">AND(D108=0,F108=0,H108=0)</f>
        <v>0</v>
      </c>
      <c r="K108" s="4" t="n">
        <f aca="false">(F108+H108)/(E108+F108+G108+H108)</f>
        <v>0.869565217391304</v>
      </c>
      <c r="L108" s="1" t="n">
        <f aca="false">SUM(C108:H108)</f>
        <v>65</v>
      </c>
      <c r="M108" s="1" t="n">
        <f aca="false">IF(L108&gt;20,0,L108)</f>
        <v>0</v>
      </c>
      <c r="N108" s="4" t="n">
        <f aca="false">K108/(2*0.54)</f>
        <v>0.805152979066023</v>
      </c>
      <c r="O108" s="4" t="n">
        <f aca="false">F108/(E108+F108)</f>
        <v>0.84</v>
      </c>
      <c r="P108" s="4" t="n">
        <f aca="false">H108/(H108+G108)</f>
        <v>0.904761904761905</v>
      </c>
      <c r="Q108" s="4" t="n">
        <f aca="false">O108/(2*0.54)</f>
        <v>0.777777777777778</v>
      </c>
      <c r="R108" s="4" t="n">
        <f aca="false">P108/(2*0.54)</f>
        <v>0.837742504409171</v>
      </c>
      <c r="S108" s="4" t="n">
        <f aca="false">R108-Q108</f>
        <v>0.0599647266313933</v>
      </c>
    </row>
    <row r="109" customFormat="false" ht="15" hidden="false" customHeight="false" outlineLevel="0" collapsed="false">
      <c r="A109" s="1" t="s">
        <v>36</v>
      </c>
      <c r="B109" s="1" t="n">
        <v>1</v>
      </c>
      <c r="C109" s="1" t="n">
        <v>22</v>
      </c>
      <c r="D109" s="1" t="n">
        <v>2</v>
      </c>
      <c r="E109" s="1" t="n">
        <v>6</v>
      </c>
      <c r="F109" s="1" t="n">
        <v>29</v>
      </c>
      <c r="G109" s="1" t="n">
        <v>1</v>
      </c>
      <c r="H109" s="1" t="n">
        <v>21</v>
      </c>
      <c r="I109" s="1" t="b">
        <f aca="false">AND(C109=0,E109=0,G109=0)</f>
        <v>0</v>
      </c>
      <c r="J109" s="1" t="b">
        <f aca="false">AND(D109=0,F109=0,H109=0)</f>
        <v>0</v>
      </c>
      <c r="K109" s="4" t="n">
        <f aca="false">(F109+H109)/(E109+F109+G109+H109)</f>
        <v>0.87719298245614</v>
      </c>
      <c r="L109" s="1" t="n">
        <f aca="false">SUM(C109:H109)</f>
        <v>81</v>
      </c>
      <c r="M109" s="1" t="n">
        <f aca="false">IF(L109&gt;20,0,L109)</f>
        <v>0</v>
      </c>
      <c r="N109" s="4" t="n">
        <f aca="false">K109/(2*0.54)</f>
        <v>0.812215724496426</v>
      </c>
      <c r="O109" s="4" t="n">
        <f aca="false">F109/(E109+F109)</f>
        <v>0.828571428571429</v>
      </c>
      <c r="P109" s="4" t="n">
        <f aca="false">H109/(H109+G109)</f>
        <v>0.954545454545455</v>
      </c>
      <c r="Q109" s="4" t="n">
        <f aca="false">O109/(2*0.54)</f>
        <v>0.767195767195767</v>
      </c>
      <c r="R109" s="4" t="n">
        <f aca="false">P109/(2*0.54)</f>
        <v>0.883838383838384</v>
      </c>
      <c r="S109" s="4" t="n">
        <f aca="false">R109-Q109</f>
        <v>0.116642616642617</v>
      </c>
    </row>
    <row r="110" customFormat="false" ht="15" hidden="false" customHeight="false" outlineLevel="0" collapsed="false">
      <c r="A110" s="1" t="s">
        <v>36</v>
      </c>
      <c r="B110" s="1" t="n">
        <v>1</v>
      </c>
      <c r="C110" s="1" t="n">
        <v>22</v>
      </c>
      <c r="D110" s="1" t="n">
        <v>1</v>
      </c>
      <c r="E110" s="1" t="n">
        <v>2</v>
      </c>
      <c r="F110" s="1" t="n">
        <v>32</v>
      </c>
      <c r="G110" s="1" t="n">
        <v>1</v>
      </c>
      <c r="H110" s="1" t="n">
        <v>54</v>
      </c>
      <c r="I110" s="1" t="b">
        <f aca="false">AND(C110=0,E110=0,G110=0)</f>
        <v>0</v>
      </c>
      <c r="J110" s="1" t="b">
        <f aca="false">AND(D110=0,F110=0,H110=0)</f>
        <v>0</v>
      </c>
      <c r="K110" s="4" t="n">
        <f aca="false">(F110+H110)/(E110+F110+G110+H110)</f>
        <v>0.966292134831461</v>
      </c>
      <c r="L110" s="1" t="n">
        <f aca="false">SUM(C110:H110)</f>
        <v>112</v>
      </c>
      <c r="M110" s="1" t="n">
        <f aca="false">IF(L110&gt;20,0,L110)</f>
        <v>0</v>
      </c>
      <c r="N110" s="4" t="n">
        <f aca="false">K110/(2*0.54)</f>
        <v>0.89471493965876</v>
      </c>
      <c r="O110" s="4" t="n">
        <f aca="false">F110/(E110+F110)</f>
        <v>0.941176470588235</v>
      </c>
      <c r="P110" s="4" t="n">
        <f aca="false">H110/(H110+G110)</f>
        <v>0.981818181818182</v>
      </c>
      <c r="Q110" s="4" t="n">
        <f aca="false">O110/(2*0.54)</f>
        <v>0.871459694989107</v>
      </c>
      <c r="R110" s="4" t="n">
        <f aca="false">P110/(2*0.54)</f>
        <v>0.909090909090909</v>
      </c>
      <c r="S110" s="4" t="n">
        <f aca="false">R110-Q110</f>
        <v>0.0376312141018024</v>
      </c>
    </row>
    <row r="111" customFormat="false" ht="15" hidden="false" customHeight="false" outlineLevel="0" collapsed="false">
      <c r="A111" s="1" t="s">
        <v>36</v>
      </c>
      <c r="B111" s="1" t="n">
        <v>1</v>
      </c>
      <c r="C111" s="1" t="n">
        <v>20</v>
      </c>
      <c r="D111" s="1" t="n">
        <v>2</v>
      </c>
      <c r="E111" s="1" t="n">
        <v>1</v>
      </c>
      <c r="F111" s="1" t="n">
        <v>28</v>
      </c>
      <c r="G111" s="1" t="n">
        <v>4</v>
      </c>
      <c r="H111" s="1" t="n">
        <v>40</v>
      </c>
      <c r="I111" s="1" t="b">
        <f aca="false">AND(C111=0,E111=0,G111=0)</f>
        <v>0</v>
      </c>
      <c r="J111" s="1" t="b">
        <f aca="false">AND(D111=0,F111=0,H111=0)</f>
        <v>0</v>
      </c>
      <c r="K111" s="4" t="n">
        <f aca="false">(F111+H111)/(E111+F111+G111+H111)</f>
        <v>0.931506849315068</v>
      </c>
      <c r="L111" s="1" t="n">
        <f aca="false">SUM(C111:H111)</f>
        <v>95</v>
      </c>
      <c r="M111" s="1" t="n">
        <f aca="false">IF(L111&gt;20,0,L111)</f>
        <v>0</v>
      </c>
      <c r="N111" s="4" t="n">
        <f aca="false">K111/(2*0.54)</f>
        <v>0.862506341958397</v>
      </c>
      <c r="O111" s="4" t="n">
        <f aca="false">F111/(E111+F111)</f>
        <v>0.96551724137931</v>
      </c>
      <c r="P111" s="4" t="n">
        <f aca="false">H111/(H111+G111)</f>
        <v>0.909090909090909</v>
      </c>
      <c r="Q111" s="4" t="n">
        <f aca="false">O111/(2*0.54)</f>
        <v>0.893997445721584</v>
      </c>
      <c r="R111" s="4" t="n">
        <f aca="false">P111/(2*0.54)</f>
        <v>0.841750841750842</v>
      </c>
      <c r="S111" s="4" t="n">
        <f aca="false">R111-Q111</f>
        <v>-0.052246603970742</v>
      </c>
    </row>
    <row r="112" customFormat="false" ht="15" hidden="false" customHeight="false" outlineLevel="0" collapsed="false">
      <c r="A112" s="1" t="s">
        <v>36</v>
      </c>
      <c r="B112" s="1" t="n">
        <v>1</v>
      </c>
      <c r="C112" s="1" t="n">
        <v>27</v>
      </c>
      <c r="D112" s="1" t="n">
        <v>0</v>
      </c>
      <c r="E112" s="1" t="n">
        <v>3</v>
      </c>
      <c r="F112" s="1" t="n">
        <v>46</v>
      </c>
      <c r="G112" s="1" t="n">
        <v>2</v>
      </c>
      <c r="H112" s="1" t="n">
        <v>40</v>
      </c>
      <c r="I112" s="1" t="b">
        <f aca="false">AND(C112=0,E112=0,G112=0)</f>
        <v>0</v>
      </c>
      <c r="J112" s="1" t="b">
        <f aca="false">AND(D112=0,F112=0,H112=0)</f>
        <v>0</v>
      </c>
      <c r="K112" s="4" t="n">
        <f aca="false">(F112+H112)/(E112+F112+G112+H112)</f>
        <v>0.945054945054945</v>
      </c>
      <c r="L112" s="1" t="n">
        <f aca="false">SUM(C112:H112)</f>
        <v>118</v>
      </c>
      <c r="M112" s="1" t="n">
        <f aca="false">IF(L112&gt;20,0,L112)</f>
        <v>0</v>
      </c>
      <c r="N112" s="4" t="n">
        <f aca="false">K112/(2*0.54)</f>
        <v>0.875050875050875</v>
      </c>
      <c r="O112" s="4" t="n">
        <f aca="false">F112/(E112+F112)</f>
        <v>0.938775510204082</v>
      </c>
      <c r="P112" s="4" t="n">
        <f aca="false">H112/(H112+G112)</f>
        <v>0.952380952380952</v>
      </c>
      <c r="Q112" s="4" t="n">
        <f aca="false">O112/(2*0.54)</f>
        <v>0.869236583522298</v>
      </c>
      <c r="R112" s="4" t="n">
        <f aca="false">P112/(2*0.54)</f>
        <v>0.881834215167548</v>
      </c>
      <c r="S112" s="4" t="n">
        <f aca="false">R112-Q112</f>
        <v>0.0125976316452505</v>
      </c>
    </row>
    <row r="113" customFormat="false" ht="15" hidden="false" customHeight="false" outlineLevel="0" collapsed="false">
      <c r="A113" s="1" t="s">
        <v>36</v>
      </c>
      <c r="B113" s="1" t="n">
        <v>1</v>
      </c>
      <c r="C113" s="1" t="n">
        <v>21</v>
      </c>
      <c r="D113" s="1" t="n">
        <v>1</v>
      </c>
      <c r="E113" s="1" t="n">
        <v>1</v>
      </c>
      <c r="F113" s="1" t="n">
        <v>27</v>
      </c>
      <c r="G113" s="1" t="n">
        <v>2</v>
      </c>
      <c r="H113" s="1" t="n">
        <v>34</v>
      </c>
      <c r="I113" s="1" t="b">
        <f aca="false">AND(C113=0,E113=0,G113=0)</f>
        <v>0</v>
      </c>
      <c r="J113" s="1" t="b">
        <f aca="false">AND(D113=0,F113=0,H113=0)</f>
        <v>0</v>
      </c>
      <c r="K113" s="4" t="n">
        <f aca="false">(F113+H113)/(E113+F113+G113+H113)</f>
        <v>0.953125</v>
      </c>
      <c r="L113" s="1" t="n">
        <f aca="false">SUM(C113:H113)</f>
        <v>86</v>
      </c>
      <c r="M113" s="1" t="n">
        <f aca="false">IF(L113&gt;20,0,L113)</f>
        <v>0</v>
      </c>
      <c r="N113" s="4" t="n">
        <f aca="false">K113/(2*0.54)</f>
        <v>0.882523148148148</v>
      </c>
      <c r="O113" s="4" t="n">
        <f aca="false">F113/(E113+F113)</f>
        <v>0.964285714285714</v>
      </c>
      <c r="P113" s="4" t="n">
        <f aca="false">H113/(H113+G113)</f>
        <v>0.944444444444444</v>
      </c>
      <c r="Q113" s="4" t="n">
        <f aca="false">O113/(2*0.54)</f>
        <v>0.892857142857143</v>
      </c>
      <c r="R113" s="4" t="n">
        <f aca="false">P113/(2*0.54)</f>
        <v>0.874485596707819</v>
      </c>
      <c r="S113" s="4" t="n">
        <f aca="false">R113-Q113</f>
        <v>-0.0183715461493239</v>
      </c>
    </row>
    <row r="114" customFormat="false" ht="15" hidden="false" customHeight="false" outlineLevel="0" collapsed="false">
      <c r="A114" s="1" t="s">
        <v>36</v>
      </c>
      <c r="B114" s="1" t="n">
        <v>1</v>
      </c>
      <c r="C114" s="1" t="n">
        <v>29</v>
      </c>
      <c r="D114" s="1" t="n">
        <v>0</v>
      </c>
      <c r="E114" s="1" t="n">
        <v>1</v>
      </c>
      <c r="F114" s="1" t="n">
        <v>32</v>
      </c>
      <c r="G114" s="1" t="n">
        <v>4</v>
      </c>
      <c r="H114" s="1" t="n">
        <v>57</v>
      </c>
      <c r="I114" s="1" t="b">
        <f aca="false">AND(C114=0,E114=0,G114=0)</f>
        <v>0</v>
      </c>
      <c r="J114" s="1" t="b">
        <f aca="false">AND(D114=0,F114=0,H114=0)</f>
        <v>0</v>
      </c>
      <c r="K114" s="4" t="n">
        <f aca="false">(F114+H114)/(E114+F114+G114+H114)</f>
        <v>0.946808510638298</v>
      </c>
      <c r="L114" s="1" t="n">
        <f aca="false">SUM(C114:H114)</f>
        <v>123</v>
      </c>
      <c r="M114" s="1" t="n">
        <f aca="false">IF(L114&gt;20,0,L114)</f>
        <v>0</v>
      </c>
      <c r="N114" s="4" t="n">
        <f aca="false">K114/(2*0.54)</f>
        <v>0.876674546887313</v>
      </c>
      <c r="O114" s="4" t="n">
        <f aca="false">F114/(E114+F114)</f>
        <v>0.96969696969697</v>
      </c>
      <c r="P114" s="4" t="n">
        <f aca="false">H114/(H114+G114)</f>
        <v>0.934426229508197</v>
      </c>
      <c r="Q114" s="4" t="n">
        <f aca="false">O114/(2*0.54)</f>
        <v>0.897867564534231</v>
      </c>
      <c r="R114" s="4" t="n">
        <f aca="false">P114/(2*0.54)</f>
        <v>0.865209471766849</v>
      </c>
      <c r="S114" s="4" t="n">
        <f aca="false">R114-Q114</f>
        <v>-0.0326580927673824</v>
      </c>
    </row>
    <row r="115" customFormat="false" ht="15" hidden="false" customHeight="false" outlineLevel="0" collapsed="false">
      <c r="A115" s="1" t="s">
        <v>36</v>
      </c>
      <c r="B115" s="1" t="n">
        <v>1</v>
      </c>
      <c r="C115" s="1" t="n">
        <v>22</v>
      </c>
      <c r="D115" s="1" t="n">
        <v>0</v>
      </c>
      <c r="E115" s="1" t="n">
        <v>2</v>
      </c>
      <c r="F115" s="1" t="n">
        <v>40</v>
      </c>
      <c r="G115" s="1" t="n">
        <v>1</v>
      </c>
      <c r="H115" s="1" t="n">
        <v>17</v>
      </c>
      <c r="I115" s="1" t="b">
        <f aca="false">AND(C115=0,E115=0,G115=0)</f>
        <v>0</v>
      </c>
      <c r="J115" s="1" t="b">
        <f aca="false">AND(D115=0,F115=0,H115=0)</f>
        <v>0</v>
      </c>
      <c r="K115" s="4" t="n">
        <f aca="false">(F115+H115)/(E115+F115+G115+H115)</f>
        <v>0.95</v>
      </c>
      <c r="L115" s="1" t="n">
        <f aca="false">SUM(C115:H115)</f>
        <v>82</v>
      </c>
      <c r="M115" s="1" t="n">
        <f aca="false">IF(L115&gt;20,0,L115)</f>
        <v>0</v>
      </c>
      <c r="N115" s="4" t="n">
        <f aca="false">K115/(2*0.54)</f>
        <v>0.87962962962963</v>
      </c>
      <c r="O115" s="4" t="n">
        <f aca="false">F115/(E115+F115)</f>
        <v>0.952380952380952</v>
      </c>
      <c r="P115" s="4" t="n">
        <f aca="false">H115/(H115+G115)</f>
        <v>0.944444444444444</v>
      </c>
      <c r="Q115" s="4" t="n">
        <f aca="false">O115/(2*0.54)</f>
        <v>0.881834215167548</v>
      </c>
      <c r="R115" s="4" t="n">
        <f aca="false">P115/(2*0.54)</f>
        <v>0.874485596707819</v>
      </c>
      <c r="S115" s="4" t="n">
        <f aca="false">R115-Q115</f>
        <v>-0.00734861845972945</v>
      </c>
    </row>
    <row r="116" customFormat="false" ht="15" hidden="false" customHeight="false" outlineLevel="0" collapsed="false">
      <c r="A116" s="1" t="s">
        <v>36</v>
      </c>
      <c r="B116" s="1" t="n">
        <v>1</v>
      </c>
      <c r="C116" s="1" t="n">
        <v>29</v>
      </c>
      <c r="D116" s="1" t="n">
        <v>0</v>
      </c>
      <c r="E116" s="1" t="n">
        <v>2</v>
      </c>
      <c r="F116" s="1" t="n">
        <v>25</v>
      </c>
      <c r="G116" s="1" t="n">
        <v>1</v>
      </c>
      <c r="H116" s="1" t="n">
        <v>41</v>
      </c>
      <c r="I116" s="1" t="b">
        <f aca="false">AND(C116=0,E116=0,G116=0)</f>
        <v>0</v>
      </c>
      <c r="J116" s="1" t="b">
        <f aca="false">AND(D116=0,F116=0,H116=0)</f>
        <v>0</v>
      </c>
      <c r="K116" s="4" t="n">
        <f aca="false">(F116+H116)/(E116+F116+G116+H116)</f>
        <v>0.956521739130435</v>
      </c>
      <c r="L116" s="1" t="n">
        <f aca="false">SUM(C116:H116)</f>
        <v>98</v>
      </c>
      <c r="M116" s="1" t="n">
        <f aca="false">IF(L116&gt;20,0,L116)</f>
        <v>0</v>
      </c>
      <c r="N116" s="4" t="n">
        <f aca="false">K116/(2*0.54)</f>
        <v>0.885668276972625</v>
      </c>
      <c r="O116" s="4" t="n">
        <f aca="false">F116/(E116+F116)</f>
        <v>0.925925925925926</v>
      </c>
      <c r="P116" s="4" t="n">
        <f aca="false">H116/(H116+G116)</f>
        <v>0.976190476190476</v>
      </c>
      <c r="Q116" s="4" t="n">
        <f aca="false">O116/(2*0.54)</f>
        <v>0.857338820301783</v>
      </c>
      <c r="R116" s="4" t="n">
        <f aca="false">P116/(2*0.54)</f>
        <v>0.903880070546737</v>
      </c>
      <c r="S116" s="4" t="n">
        <f aca="false">R116-Q116</f>
        <v>0.0465412502449539</v>
      </c>
    </row>
    <row r="117" customFormat="false" ht="15" hidden="false" customHeight="false" outlineLevel="0" collapsed="false">
      <c r="A117" s="1" t="s">
        <v>36</v>
      </c>
      <c r="B117" s="1" t="n">
        <v>1</v>
      </c>
      <c r="C117" s="1" t="n">
        <v>28</v>
      </c>
      <c r="D117" s="1" t="n">
        <v>3</v>
      </c>
      <c r="E117" s="1" t="n">
        <v>3</v>
      </c>
      <c r="F117" s="1" t="n">
        <v>51</v>
      </c>
      <c r="G117" s="1" t="n">
        <v>1</v>
      </c>
      <c r="H117" s="1" t="n">
        <v>56</v>
      </c>
      <c r="I117" s="1" t="b">
        <f aca="false">AND(C117=0,E117=0,G117=0)</f>
        <v>0</v>
      </c>
      <c r="J117" s="1" t="b">
        <f aca="false">AND(D117=0,F117=0,H117=0)</f>
        <v>0</v>
      </c>
      <c r="K117" s="4" t="n">
        <f aca="false">(F117+H117)/(E117+F117+G117+H117)</f>
        <v>0.963963963963964</v>
      </c>
      <c r="L117" s="1" t="n">
        <f aca="false">SUM(C117:H117)</f>
        <v>142</v>
      </c>
      <c r="M117" s="1" t="n">
        <f aca="false">IF(L117&gt;20,0,L117)</f>
        <v>0</v>
      </c>
      <c r="N117" s="4" t="n">
        <f aca="false">K117/(2*0.54)</f>
        <v>0.892559225892559</v>
      </c>
      <c r="O117" s="4" t="n">
        <f aca="false">F117/(E117+F117)</f>
        <v>0.944444444444444</v>
      </c>
      <c r="P117" s="4" t="n">
        <f aca="false">H117/(H117+G117)</f>
        <v>0.982456140350877</v>
      </c>
      <c r="Q117" s="4" t="n">
        <f aca="false">O117/(2*0.54)</f>
        <v>0.874485596707819</v>
      </c>
      <c r="R117" s="4" t="n">
        <f aca="false">P117/(2*0.54)</f>
        <v>0.909681611435997</v>
      </c>
      <c r="S117" s="4" t="n">
        <f aca="false">R117-Q117</f>
        <v>0.0351960147281784</v>
      </c>
    </row>
    <row r="118" customFormat="false" ht="15" hidden="false" customHeight="false" outlineLevel="0" collapsed="false">
      <c r="A118" s="1" t="s">
        <v>36</v>
      </c>
      <c r="B118" s="1" t="n">
        <v>1</v>
      </c>
      <c r="C118" s="1" t="n">
        <v>9</v>
      </c>
      <c r="D118" s="1" t="n">
        <v>0</v>
      </c>
      <c r="E118" s="1" t="n">
        <v>1</v>
      </c>
      <c r="F118" s="1" t="n">
        <v>31</v>
      </c>
      <c r="G118" s="1" t="n">
        <v>0</v>
      </c>
      <c r="H118" s="1" t="n">
        <v>0</v>
      </c>
      <c r="I118" s="1" t="b">
        <f aca="false">AND(C118=0,E118=0,G118=0)</f>
        <v>0</v>
      </c>
      <c r="J118" s="1" t="b">
        <f aca="false">AND(D118=0,F118=0,H118=0)</f>
        <v>0</v>
      </c>
      <c r="K118" s="4" t="n">
        <f aca="false">(F118+H118)/(E118+F118+G118+H118)</f>
        <v>0.96875</v>
      </c>
      <c r="L118" s="1" t="n">
        <f aca="false">SUM(C118:H118)</f>
        <v>41</v>
      </c>
      <c r="M118" s="1" t="n">
        <f aca="false">IF(L118&gt;20,0,L118)</f>
        <v>0</v>
      </c>
      <c r="N118" s="4" t="n">
        <f aca="false">K118/(2*0.54)</f>
        <v>0.896990740740741</v>
      </c>
      <c r="O118" s="4" t="n">
        <f aca="false">F118/(E118+F118)</f>
        <v>0.96875</v>
      </c>
      <c r="P118" s="4"/>
      <c r="Q118" s="4" t="n">
        <f aca="false">O118/(2*0.54)</f>
        <v>0.896990740740741</v>
      </c>
      <c r="R118" s="4"/>
      <c r="S118" s="4"/>
    </row>
    <row r="119" customFormat="false" ht="15" hidden="false" customHeight="false" outlineLevel="0" collapsed="false">
      <c r="A119" s="1" t="s">
        <v>36</v>
      </c>
      <c r="B119" s="1" t="n">
        <v>1</v>
      </c>
      <c r="C119" s="1" t="n">
        <v>22</v>
      </c>
      <c r="D119" s="1" t="n">
        <v>0</v>
      </c>
      <c r="E119" s="1" t="n">
        <v>1</v>
      </c>
      <c r="F119" s="1" t="n">
        <v>23</v>
      </c>
      <c r="G119" s="1" t="n">
        <v>1</v>
      </c>
      <c r="H119" s="1" t="n">
        <v>46</v>
      </c>
      <c r="I119" s="1" t="b">
        <f aca="false">AND(C119=0,E119=0,G119=0)</f>
        <v>0</v>
      </c>
      <c r="J119" s="1" t="b">
        <f aca="false">AND(D119=0,F119=0,H119=0)</f>
        <v>0</v>
      </c>
      <c r="K119" s="4" t="n">
        <f aca="false">(F119+H119)/(E119+F119+G119+H119)</f>
        <v>0.971830985915493</v>
      </c>
      <c r="L119" s="1" t="n">
        <f aca="false">SUM(C119:H119)</f>
        <v>93</v>
      </c>
      <c r="M119" s="1" t="n">
        <f aca="false">IF(L119&gt;20,0,L119)</f>
        <v>0</v>
      </c>
      <c r="N119" s="4" t="n">
        <f aca="false">K119/(2*0.54)</f>
        <v>0.899843505477308</v>
      </c>
      <c r="O119" s="4" t="n">
        <f aca="false">F119/(E119+F119)</f>
        <v>0.958333333333333</v>
      </c>
      <c r="P119" s="4" t="n">
        <f aca="false">H119/(H119+G119)</f>
        <v>0.978723404255319</v>
      </c>
      <c r="Q119" s="4" t="n">
        <f aca="false">O119/(2*0.54)</f>
        <v>0.887345679012346</v>
      </c>
      <c r="R119" s="4" t="n">
        <f aca="false">P119/(2*0.54)</f>
        <v>0.906225374310481</v>
      </c>
      <c r="S119" s="4" t="n">
        <f aca="false">R119-Q119</f>
        <v>0.0188796952981349</v>
      </c>
    </row>
    <row r="120" customFormat="false" ht="15" hidden="false" customHeight="false" outlineLevel="0" collapsed="false">
      <c r="A120" s="1" t="s">
        <v>36</v>
      </c>
      <c r="B120" s="1" t="n">
        <v>1</v>
      </c>
      <c r="C120" s="1" t="n">
        <v>23</v>
      </c>
      <c r="D120" s="1" t="n">
        <v>0</v>
      </c>
      <c r="E120" s="1" t="n">
        <v>0</v>
      </c>
      <c r="F120" s="1" t="n">
        <v>19</v>
      </c>
      <c r="G120" s="1" t="n">
        <v>1</v>
      </c>
      <c r="H120" s="1" t="n">
        <v>36</v>
      </c>
      <c r="I120" s="1" t="b">
        <f aca="false">AND(C120=0,E120=0,G120=0)</f>
        <v>0</v>
      </c>
      <c r="J120" s="1" t="b">
        <f aca="false">AND(D120=0,F120=0,H120=0)</f>
        <v>0</v>
      </c>
      <c r="K120" s="4" t="n">
        <f aca="false">(F120+H120)/(E120+F120+G120+H120)</f>
        <v>0.982142857142857</v>
      </c>
      <c r="L120" s="1" t="n">
        <f aca="false">SUM(C120:H120)</f>
        <v>79</v>
      </c>
      <c r="M120" s="1" t="n">
        <f aca="false">IF(L120&gt;20,0,L120)</f>
        <v>0</v>
      </c>
      <c r="N120" s="4" t="n">
        <f aca="false">K120/(2*0.54)</f>
        <v>0.909391534391534</v>
      </c>
      <c r="O120" s="4" t="n">
        <f aca="false">F120/(E120+F120)</f>
        <v>1</v>
      </c>
      <c r="P120" s="4" t="n">
        <f aca="false">H120/(H120+G120)</f>
        <v>0.972972972972973</v>
      </c>
      <c r="Q120" s="4" t="n">
        <f aca="false">O120/(2*0.54)</f>
        <v>0.925925925925926</v>
      </c>
      <c r="R120" s="4" t="n">
        <f aca="false">P120/(2*0.54)</f>
        <v>0.900900900900901</v>
      </c>
      <c r="S120" s="4" t="n">
        <f aca="false">R120-Q120</f>
        <v>-0.0250250250250249</v>
      </c>
    </row>
    <row r="121" customFormat="false" ht="15" hidden="false" customHeight="false" outlineLevel="0" collapsed="false">
      <c r="A121" s="1" t="s">
        <v>36</v>
      </c>
      <c r="B121" s="1" t="n">
        <v>1</v>
      </c>
      <c r="C121" s="1" t="n">
        <v>12</v>
      </c>
      <c r="D121" s="1" t="n">
        <v>0</v>
      </c>
      <c r="E121" s="1" t="n">
        <v>0</v>
      </c>
      <c r="F121" s="1" t="n">
        <v>22</v>
      </c>
      <c r="G121" s="1" t="n">
        <v>1</v>
      </c>
      <c r="H121" s="1" t="n">
        <v>35</v>
      </c>
      <c r="I121" s="1" t="b">
        <f aca="false">AND(C121=0,E121=0,G121=0)</f>
        <v>0</v>
      </c>
      <c r="J121" s="1" t="b">
        <f aca="false">AND(D121=0,F121=0,H121=0)</f>
        <v>0</v>
      </c>
      <c r="K121" s="4" t="n">
        <f aca="false">(F121+H121)/(E121+F121+G121+H121)</f>
        <v>0.982758620689655</v>
      </c>
      <c r="L121" s="1" t="n">
        <f aca="false">SUM(C121:H121)</f>
        <v>70</v>
      </c>
      <c r="M121" s="1" t="n">
        <f aca="false">IF(L121&gt;20,0,L121)</f>
        <v>0</v>
      </c>
      <c r="N121" s="4" t="n">
        <f aca="false">K121/(2*0.54)</f>
        <v>0.909961685823755</v>
      </c>
      <c r="O121" s="4" t="n">
        <f aca="false">F121/(E121+F121)</f>
        <v>1</v>
      </c>
      <c r="P121" s="4" t="n">
        <f aca="false">H121/(H121+G121)</f>
        <v>0.972222222222222</v>
      </c>
      <c r="Q121" s="4" t="n">
        <f aca="false">O121/(2*0.54)</f>
        <v>0.925925925925926</v>
      </c>
      <c r="R121" s="4" t="n">
        <f aca="false">P121/(2*0.54)</f>
        <v>0.900205761316872</v>
      </c>
      <c r="S121" s="4" t="n">
        <f aca="false">R121-Q121</f>
        <v>-0.0257201646090535</v>
      </c>
    </row>
    <row r="122" customFormat="false" ht="15" hidden="false" customHeight="false" outlineLevel="0" collapsed="false">
      <c r="A122" s="1" t="s">
        <v>36</v>
      </c>
      <c r="B122" s="1" t="n">
        <v>1</v>
      </c>
      <c r="C122" s="1" t="n">
        <v>21</v>
      </c>
      <c r="D122" s="1" t="n">
        <v>0</v>
      </c>
      <c r="E122" s="1" t="n">
        <v>0</v>
      </c>
      <c r="F122" s="1" t="n">
        <v>31</v>
      </c>
      <c r="G122" s="1" t="n">
        <v>1</v>
      </c>
      <c r="H122" s="1" t="n">
        <v>45</v>
      </c>
      <c r="I122" s="1" t="b">
        <f aca="false">AND(C122=0,E122=0,G122=0)</f>
        <v>0</v>
      </c>
      <c r="J122" s="1" t="b">
        <f aca="false">AND(D122=0,F122=0,H122=0)</f>
        <v>0</v>
      </c>
      <c r="K122" s="4" t="n">
        <f aca="false">(F122+H122)/(E122+F122+G122+H122)</f>
        <v>0.987012987012987</v>
      </c>
      <c r="L122" s="1" t="n">
        <f aca="false">SUM(C122:H122)</f>
        <v>98</v>
      </c>
      <c r="M122" s="1" t="n">
        <f aca="false">IF(L122&gt;20,0,L122)</f>
        <v>0</v>
      </c>
      <c r="N122" s="4" t="n">
        <f aca="false">K122/(2*0.54)</f>
        <v>0.913900913900914</v>
      </c>
      <c r="O122" s="4" t="n">
        <f aca="false">F122/(E122+F122)</f>
        <v>1</v>
      </c>
      <c r="P122" s="4" t="n">
        <f aca="false">H122/(H122+G122)</f>
        <v>0.978260869565217</v>
      </c>
      <c r="Q122" s="4" t="n">
        <f aca="false">O122/(2*0.54)</f>
        <v>0.925925925925926</v>
      </c>
      <c r="R122" s="4" t="n">
        <f aca="false">P122/(2*0.54)</f>
        <v>0.905797101449275</v>
      </c>
      <c r="S122" s="4" t="n">
        <f aca="false">R122-Q122</f>
        <v>-0.0201288244766505</v>
      </c>
    </row>
    <row r="123" customFormat="false" ht="15" hidden="false" customHeight="false" outlineLevel="0" collapsed="false">
      <c r="A123" s="1" t="s">
        <v>36</v>
      </c>
      <c r="B123" s="1" t="n">
        <v>1</v>
      </c>
      <c r="C123" s="1" t="n">
        <v>24</v>
      </c>
      <c r="D123" s="1" t="n">
        <v>0</v>
      </c>
      <c r="E123" s="1" t="n">
        <v>0</v>
      </c>
      <c r="F123" s="1" t="n">
        <v>31</v>
      </c>
      <c r="G123" s="1" t="n">
        <v>0</v>
      </c>
      <c r="H123" s="1" t="n">
        <v>56</v>
      </c>
      <c r="I123" s="1" t="b">
        <f aca="false">AND(C123=0,E123=0,G123=0)</f>
        <v>0</v>
      </c>
      <c r="J123" s="1" t="b">
        <f aca="false">AND(D123=0,F123=0,H123=0)</f>
        <v>0</v>
      </c>
      <c r="K123" s="4" t="n">
        <f aca="false">(F123+H123)/(E123+F123+G123+H123)</f>
        <v>1</v>
      </c>
      <c r="L123" s="1" t="n">
        <f aca="false">SUM(C123:H123)</f>
        <v>111</v>
      </c>
      <c r="M123" s="1" t="n">
        <f aca="false">IF(L123&gt;20,0,L123)</f>
        <v>0</v>
      </c>
      <c r="N123" s="4" t="n">
        <f aca="false">K123/(2*0.54)</f>
        <v>0.925925925925926</v>
      </c>
      <c r="O123" s="4" t="n">
        <f aca="false">F123/(E123+F123)</f>
        <v>1</v>
      </c>
      <c r="P123" s="4" t="n">
        <f aca="false">H123/(H123+G123)</f>
        <v>1</v>
      </c>
      <c r="Q123" s="4" t="n">
        <f aca="false">O123/(2*0.54)</f>
        <v>0.925925925925926</v>
      </c>
      <c r="R123" s="4" t="n">
        <f aca="false">P123/(2*0.54)</f>
        <v>0.925925925925926</v>
      </c>
      <c r="S123" s="4" t="n">
        <f aca="false">R123-Q123</f>
        <v>0</v>
      </c>
    </row>
    <row r="124" customFormat="false" ht="15" hidden="false" customHeight="false" outlineLevel="0" collapsed="false">
      <c r="A124" s="1" t="s">
        <v>36</v>
      </c>
      <c r="B124" s="1" t="n">
        <v>1</v>
      </c>
      <c r="C124" s="1" t="n">
        <v>7</v>
      </c>
      <c r="D124" s="1" t="n">
        <v>0</v>
      </c>
      <c r="E124" s="1" t="n">
        <v>0</v>
      </c>
      <c r="F124" s="1" t="n">
        <v>14</v>
      </c>
      <c r="G124" s="1" t="n">
        <v>0</v>
      </c>
      <c r="H124" s="1" t="n">
        <v>15</v>
      </c>
      <c r="I124" s="1" t="b">
        <f aca="false">AND(C124=0,E124=0,G124=0)</f>
        <v>0</v>
      </c>
      <c r="J124" s="1" t="b">
        <f aca="false">AND(D124=0,F124=0,H124=0)</f>
        <v>0</v>
      </c>
      <c r="K124" s="4" t="n">
        <f aca="false">(F124+H124)/(E124+F124+G124+H124)</f>
        <v>1</v>
      </c>
      <c r="L124" s="1" t="n">
        <f aca="false">SUM(C124:H124)</f>
        <v>36</v>
      </c>
      <c r="M124" s="1" t="n">
        <f aca="false">IF(L124&gt;20,0,L124)</f>
        <v>0</v>
      </c>
      <c r="N124" s="4" t="n">
        <f aca="false">K124/(2*0.54)</f>
        <v>0.925925925925926</v>
      </c>
      <c r="O124" s="4" t="n">
        <f aca="false">F124/(E124+F124)</f>
        <v>1</v>
      </c>
      <c r="P124" s="4" t="n">
        <f aca="false">H124/(H124+G124)</f>
        <v>1</v>
      </c>
      <c r="Q124" s="4" t="n">
        <f aca="false">O124/(2*0.54)</f>
        <v>0.925925925925926</v>
      </c>
      <c r="R124" s="4" t="n">
        <f aca="false">P124/(2*0.54)</f>
        <v>0.925925925925926</v>
      </c>
      <c r="S124" s="4" t="n">
        <f aca="false">R124-Q124</f>
        <v>0</v>
      </c>
    </row>
    <row r="125" customFormat="false" ht="15" hidden="false" customHeight="false" outlineLevel="0" collapsed="false">
      <c r="A125" s="1" t="s">
        <v>37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1</v>
      </c>
      <c r="H125" s="1" t="n">
        <v>0</v>
      </c>
      <c r="I125" s="1" t="b">
        <f aca="false">AND(C125=0,E125=0,G125=0)</f>
        <v>0</v>
      </c>
      <c r="J125" s="1" t="b">
        <f aca="false">AND(D125=0,F125=0,H125=0)</f>
        <v>1</v>
      </c>
      <c r="K125" s="4"/>
      <c r="N125" s="4"/>
      <c r="O125" s="4"/>
      <c r="P125" s="4"/>
      <c r="Q125" s="4"/>
      <c r="R125" s="4"/>
      <c r="S125" s="4"/>
    </row>
    <row r="126" customFormat="false" ht="15" hidden="false" customHeight="false" outlineLevel="0" collapsed="false">
      <c r="A126" s="1" t="s">
        <v>37</v>
      </c>
      <c r="B126" s="1" t="n">
        <v>0</v>
      </c>
      <c r="C126" s="1" t="n">
        <v>32</v>
      </c>
      <c r="D126" s="1" t="n">
        <v>2</v>
      </c>
      <c r="E126" s="1" t="n">
        <v>10</v>
      </c>
      <c r="F126" s="1" t="n">
        <v>6</v>
      </c>
      <c r="G126" s="1" t="n">
        <v>7</v>
      </c>
      <c r="H126" s="1" t="n">
        <v>30</v>
      </c>
      <c r="I126" s="1" t="b">
        <f aca="false">AND(C126=0,E126=0,G126=0)</f>
        <v>0</v>
      </c>
      <c r="J126" s="1" t="b">
        <f aca="false">AND(D126=0,F126=0,H126=0)</f>
        <v>0</v>
      </c>
      <c r="K126" s="4" t="n">
        <f aca="false">(F126+H126)/(E126+F126+G126+H126)</f>
        <v>0.679245283018868</v>
      </c>
      <c r="L126" s="1" t="n">
        <f aca="false">SUM(C126:H126)</f>
        <v>87</v>
      </c>
      <c r="M126" s="1" t="n">
        <f aca="false">IF(L126&gt;20,0,L126)</f>
        <v>0</v>
      </c>
      <c r="N126" s="4" t="n">
        <f aca="false">K126/(2*0.545)</f>
        <v>0.623160810109053</v>
      </c>
      <c r="O126" s="4" t="n">
        <f aca="false">F126/(E126+F126)</f>
        <v>0.375</v>
      </c>
      <c r="P126" s="4" t="n">
        <f aca="false">H126/(H126+G126)</f>
        <v>0.810810810810811</v>
      </c>
      <c r="Q126" s="4" t="n">
        <f aca="false">O126/(2*0.545)</f>
        <v>0.344036697247706</v>
      </c>
      <c r="R126" s="4" t="n">
        <f aca="false">P126/(2*0.545)</f>
        <v>0.74386312918423</v>
      </c>
      <c r="S126" s="4" t="n">
        <f aca="false">R126-Q126</f>
        <v>0.399826431936524</v>
      </c>
    </row>
    <row r="127" customFormat="false" ht="15" hidden="false" customHeight="false" outlineLevel="0" collapsed="false">
      <c r="A127" s="1" t="s">
        <v>37</v>
      </c>
      <c r="B127" s="1" t="n">
        <v>0</v>
      </c>
      <c r="C127" s="1" t="n">
        <v>33</v>
      </c>
      <c r="D127" s="1" t="n">
        <v>1</v>
      </c>
      <c r="E127" s="1" t="n">
        <v>15</v>
      </c>
      <c r="F127" s="1" t="n">
        <v>15</v>
      </c>
      <c r="G127" s="1" t="n">
        <v>2</v>
      </c>
      <c r="H127" s="1" t="n">
        <v>24</v>
      </c>
      <c r="I127" s="1" t="b">
        <f aca="false">AND(C127=0,E127=0,G127=0)</f>
        <v>0</v>
      </c>
      <c r="J127" s="1" t="b">
        <f aca="false">AND(D127=0,F127=0,H127=0)</f>
        <v>0</v>
      </c>
      <c r="K127" s="4" t="n">
        <f aca="false">(F127+H127)/(E127+F127+G127+H127)</f>
        <v>0.696428571428571</v>
      </c>
      <c r="L127" s="1" t="n">
        <f aca="false">SUM(C127:H127)</f>
        <v>90</v>
      </c>
      <c r="M127" s="1" t="n">
        <f aca="false">IF(L127&gt;20,0,L127)</f>
        <v>0</v>
      </c>
      <c r="N127" s="4" t="n">
        <f aca="false">K127/(2*0.545)</f>
        <v>0.638925294888598</v>
      </c>
      <c r="O127" s="4" t="n">
        <f aca="false">F127/(E127+F127)</f>
        <v>0.5</v>
      </c>
      <c r="P127" s="4" t="n">
        <f aca="false">H127/(H127+G127)</f>
        <v>0.923076923076923</v>
      </c>
      <c r="Q127" s="4" t="n">
        <f aca="false">O127/(2*0.545)</f>
        <v>0.458715596330275</v>
      </c>
      <c r="R127" s="4" t="n">
        <f aca="false">P127/(2*0.545)</f>
        <v>0.846859562455893</v>
      </c>
      <c r="S127" s="4" t="n">
        <f aca="false">R127-Q127</f>
        <v>0.388143966125617</v>
      </c>
    </row>
    <row r="128" customFormat="false" ht="15" hidden="false" customHeight="false" outlineLevel="0" collapsed="false">
      <c r="A128" s="1" t="s">
        <v>37</v>
      </c>
      <c r="B128" s="1" t="n">
        <v>0</v>
      </c>
      <c r="C128" s="1" t="n">
        <v>19</v>
      </c>
      <c r="D128" s="1" t="n">
        <v>0</v>
      </c>
      <c r="E128" s="1" t="n">
        <v>6</v>
      </c>
      <c r="F128" s="1" t="n">
        <v>16</v>
      </c>
      <c r="G128" s="1" t="n">
        <v>2</v>
      </c>
      <c r="H128" s="1" t="n">
        <v>27</v>
      </c>
      <c r="I128" s="1" t="b">
        <f aca="false">AND(C128=0,E128=0,G128=0)</f>
        <v>0</v>
      </c>
      <c r="J128" s="1" t="b">
        <f aca="false">AND(D128=0,F128=0,H128=0)</f>
        <v>0</v>
      </c>
      <c r="K128" s="4" t="n">
        <f aca="false">(F128+H128)/(E128+F128+G128+H128)</f>
        <v>0.843137254901961</v>
      </c>
      <c r="L128" s="1" t="n">
        <f aca="false">SUM(C128:H128)</f>
        <v>70</v>
      </c>
      <c r="M128" s="1" t="n">
        <f aca="false">IF(L128&gt;20,0,L128)</f>
        <v>0</v>
      </c>
      <c r="N128" s="4" t="n">
        <f aca="false">K128/(2*0.545)</f>
        <v>0.773520417341248</v>
      </c>
      <c r="O128" s="4" t="n">
        <f aca="false">F128/(E128+F128)</f>
        <v>0.727272727272727</v>
      </c>
      <c r="P128" s="4" t="n">
        <f aca="false">H128/(H128+G128)</f>
        <v>0.931034482758621</v>
      </c>
      <c r="Q128" s="4" t="n">
        <f aca="false">O128/(2*0.545)</f>
        <v>0.667222685571309</v>
      </c>
      <c r="R128" s="4" t="n">
        <f aca="false">P128/(2*0.545)</f>
        <v>0.85416007592534</v>
      </c>
      <c r="S128" s="4" t="n">
        <f aca="false">R128-Q128</f>
        <v>0.186937390354031</v>
      </c>
    </row>
    <row r="129" customFormat="false" ht="15" hidden="false" customHeight="false" outlineLevel="0" collapsed="false">
      <c r="A129" s="1" t="s">
        <v>37</v>
      </c>
      <c r="B129" s="1" t="n">
        <v>0</v>
      </c>
      <c r="C129" s="1" t="n">
        <v>30</v>
      </c>
      <c r="D129" s="1" t="n">
        <v>0</v>
      </c>
      <c r="E129" s="1" t="n">
        <v>10</v>
      </c>
      <c r="F129" s="1" t="n">
        <v>22</v>
      </c>
      <c r="G129" s="1" t="n">
        <v>1</v>
      </c>
      <c r="H129" s="1" t="n">
        <v>48</v>
      </c>
      <c r="I129" s="1" t="b">
        <f aca="false">AND(C129=0,E129=0,G129=0)</f>
        <v>0</v>
      </c>
      <c r="J129" s="1" t="b">
        <f aca="false">AND(D129=0,F129=0,H129=0)</f>
        <v>0</v>
      </c>
      <c r="K129" s="4" t="n">
        <f aca="false">(F129+H129)/(E129+F129+G129+H129)</f>
        <v>0.864197530864198</v>
      </c>
      <c r="L129" s="1" t="n">
        <f aca="false">SUM(C129:H129)</f>
        <v>111</v>
      </c>
      <c r="M129" s="1" t="n">
        <f aca="false">IF(L129&gt;20,0,L129)</f>
        <v>0</v>
      </c>
      <c r="N129" s="4" t="n">
        <f aca="false">K129/(2*0.545)</f>
        <v>0.792841771435044</v>
      </c>
      <c r="O129" s="4" t="n">
        <f aca="false">F129/(E129+F129)</f>
        <v>0.6875</v>
      </c>
      <c r="P129" s="4" t="n">
        <f aca="false">H129/(H129+G129)</f>
        <v>0.979591836734694</v>
      </c>
      <c r="Q129" s="4" t="n">
        <f aca="false">O129/(2*0.545)</f>
        <v>0.630733944954128</v>
      </c>
      <c r="R129" s="4" t="n">
        <f aca="false">P129/(2*0.545)</f>
        <v>0.898708107096049</v>
      </c>
      <c r="S129" s="4" t="n">
        <f aca="false">R129-Q129</f>
        <v>0.267974162141921</v>
      </c>
    </row>
    <row r="130" customFormat="false" ht="15" hidden="false" customHeight="false" outlineLevel="0" collapsed="false">
      <c r="A130" s="1" t="s">
        <v>37</v>
      </c>
      <c r="B130" s="1" t="n">
        <v>0</v>
      </c>
      <c r="C130" s="1" t="n">
        <v>7</v>
      </c>
      <c r="D130" s="1" t="n">
        <v>0</v>
      </c>
      <c r="E130" s="1" t="n">
        <v>1</v>
      </c>
      <c r="F130" s="1" t="n">
        <v>13</v>
      </c>
      <c r="G130" s="1" t="n">
        <v>1</v>
      </c>
      <c r="H130" s="1" t="n">
        <v>7</v>
      </c>
      <c r="I130" s="1" t="b">
        <f aca="false">AND(C130=0,E130=0,G130=0)</f>
        <v>0</v>
      </c>
      <c r="J130" s="1" t="b">
        <f aca="false">AND(D130=0,F130=0,H130=0)</f>
        <v>0</v>
      </c>
      <c r="K130" s="4" t="n">
        <f aca="false">(F130+H130)/(E130+F130+G130+H130)</f>
        <v>0.909090909090909</v>
      </c>
      <c r="L130" s="1" t="n">
        <f aca="false">SUM(C130:H130)</f>
        <v>29</v>
      </c>
      <c r="M130" s="1" t="n">
        <f aca="false">IF(L130&gt;20,0,L130)</f>
        <v>0</v>
      </c>
      <c r="N130" s="4" t="n">
        <f aca="false">K130/(2*0.545)</f>
        <v>0.834028356964137</v>
      </c>
      <c r="O130" s="4" t="n">
        <f aca="false">F130/(E130+F130)</f>
        <v>0.928571428571429</v>
      </c>
      <c r="P130" s="4" t="n">
        <f aca="false">H130/(H130+G130)</f>
        <v>0.875</v>
      </c>
      <c r="Q130" s="4" t="n">
        <f aca="false">O130/(2*0.545)</f>
        <v>0.851900393184797</v>
      </c>
      <c r="R130" s="4" t="n">
        <f aca="false">P130/(2*0.545)</f>
        <v>0.802752293577982</v>
      </c>
      <c r="S130" s="4" t="n">
        <f aca="false">R130-Q130</f>
        <v>-0.0491480996068152</v>
      </c>
    </row>
    <row r="131" customFormat="false" ht="15" hidden="false" customHeight="false" outlineLevel="0" collapsed="false">
      <c r="A131" s="1" t="s">
        <v>37</v>
      </c>
      <c r="B131" s="1" t="n">
        <v>0</v>
      </c>
      <c r="C131" s="1" t="n">
        <v>15</v>
      </c>
      <c r="D131" s="1" t="n">
        <v>0</v>
      </c>
      <c r="E131" s="1" t="n">
        <v>1</v>
      </c>
      <c r="F131" s="1" t="n">
        <v>16</v>
      </c>
      <c r="G131" s="1" t="n">
        <v>4</v>
      </c>
      <c r="H131" s="1" t="n">
        <v>37</v>
      </c>
      <c r="I131" s="1" t="b">
        <f aca="false">AND(C131=0,E131=0,G131=0)</f>
        <v>0</v>
      </c>
      <c r="J131" s="1" t="b">
        <f aca="false">AND(D131=0,F131=0,H131=0)</f>
        <v>0</v>
      </c>
      <c r="K131" s="4" t="n">
        <f aca="false">(F131+H131)/(E131+F131+G131+H131)</f>
        <v>0.913793103448276</v>
      </c>
      <c r="L131" s="1" t="n">
        <f aca="false">SUM(C131:H131)</f>
        <v>73</v>
      </c>
      <c r="M131" s="1" t="n">
        <f aca="false">IF(L131&gt;20,0,L131)</f>
        <v>0</v>
      </c>
      <c r="N131" s="4" t="n">
        <f aca="false">K131/(2*0.545)</f>
        <v>0.838342296741538</v>
      </c>
      <c r="O131" s="4" t="n">
        <f aca="false">F131/(E131+F131)</f>
        <v>0.941176470588235</v>
      </c>
      <c r="P131" s="4" t="n">
        <f aca="false">H131/(H131+G131)</f>
        <v>0.902439024390244</v>
      </c>
      <c r="Q131" s="4" t="n">
        <f aca="false">O131/(2*0.545)</f>
        <v>0.863464651915812</v>
      </c>
      <c r="R131" s="4" t="n">
        <f aca="false">P131/(2*0.545)</f>
        <v>0.827925710449765</v>
      </c>
      <c r="S131" s="4" t="n">
        <f aca="false">R131-Q131</f>
        <v>-0.0355389414660471</v>
      </c>
    </row>
    <row r="132" customFormat="false" ht="15" hidden="false" customHeight="false" outlineLevel="0" collapsed="false">
      <c r="A132" s="1" t="s">
        <v>37</v>
      </c>
      <c r="B132" s="1" t="n">
        <v>0</v>
      </c>
      <c r="C132" s="1" t="n">
        <v>14</v>
      </c>
      <c r="D132" s="1" t="n">
        <v>1</v>
      </c>
      <c r="E132" s="1" t="n">
        <v>0</v>
      </c>
      <c r="F132" s="1" t="n">
        <v>15</v>
      </c>
      <c r="G132" s="1" t="n">
        <v>3</v>
      </c>
      <c r="H132" s="1" t="n">
        <v>24</v>
      </c>
      <c r="I132" s="1" t="b">
        <f aca="false">AND(C132=0,E132=0,G132=0)</f>
        <v>0</v>
      </c>
      <c r="J132" s="1" t="b">
        <f aca="false">AND(D132=0,F132=0,H132=0)</f>
        <v>0</v>
      </c>
      <c r="K132" s="4" t="n">
        <f aca="false">(F132+H132)/(E132+F132+G132+H132)</f>
        <v>0.928571428571429</v>
      </c>
      <c r="L132" s="1" t="n">
        <f aca="false">SUM(C132:H132)</f>
        <v>57</v>
      </c>
      <c r="M132" s="1" t="n">
        <f aca="false">IF(L132&gt;20,0,L132)</f>
        <v>0</v>
      </c>
      <c r="N132" s="4" t="n">
        <f aca="false">K132/(2*0.545)</f>
        <v>0.851900393184797</v>
      </c>
      <c r="O132" s="4" t="n">
        <f aca="false">F132/(E132+F132)</f>
        <v>1</v>
      </c>
      <c r="P132" s="4" t="n">
        <f aca="false">H132/(H132+G132)</f>
        <v>0.888888888888889</v>
      </c>
      <c r="Q132" s="4" t="n">
        <f aca="false">O132/(2*0.545)</f>
        <v>0.91743119266055</v>
      </c>
      <c r="R132" s="4" t="n">
        <f aca="false">P132/(2*0.545)</f>
        <v>0.815494393476045</v>
      </c>
      <c r="S132" s="4" t="n">
        <f aca="false">R132-Q132</f>
        <v>-0.101936799184506</v>
      </c>
    </row>
    <row r="133" customFormat="false" ht="15" hidden="false" customHeight="false" outlineLevel="0" collapsed="false">
      <c r="A133" s="1" t="s">
        <v>37</v>
      </c>
      <c r="B133" s="1" t="n">
        <v>0</v>
      </c>
      <c r="C133" s="1" t="n">
        <v>30</v>
      </c>
      <c r="D133" s="1" t="n">
        <v>4</v>
      </c>
      <c r="E133" s="1" t="n">
        <v>2</v>
      </c>
      <c r="F133" s="1" t="n">
        <v>32</v>
      </c>
      <c r="G133" s="1" t="n">
        <v>3</v>
      </c>
      <c r="H133" s="1" t="n">
        <v>36</v>
      </c>
      <c r="I133" s="1" t="b">
        <f aca="false">AND(C133=0,E133=0,G133=0)</f>
        <v>0</v>
      </c>
      <c r="J133" s="1" t="b">
        <f aca="false">AND(D133=0,F133=0,H133=0)</f>
        <v>0</v>
      </c>
      <c r="K133" s="4" t="n">
        <f aca="false">(F133+H133)/(E133+F133+G133+H133)</f>
        <v>0.931506849315068</v>
      </c>
      <c r="L133" s="1" t="n">
        <f aca="false">SUM(C133:H133)</f>
        <v>107</v>
      </c>
      <c r="M133" s="1" t="n">
        <f aca="false">IF(L133&gt;20,0,L133)</f>
        <v>0</v>
      </c>
      <c r="N133" s="4" t="n">
        <f aca="false">K133/(2*0.545)</f>
        <v>0.854593439738595</v>
      </c>
      <c r="O133" s="4" t="n">
        <f aca="false">F133/(E133+F133)</f>
        <v>0.941176470588235</v>
      </c>
      <c r="P133" s="4" t="n">
        <f aca="false">H133/(H133+G133)</f>
        <v>0.923076923076923</v>
      </c>
      <c r="Q133" s="4" t="n">
        <f aca="false">O133/(2*0.545)</f>
        <v>0.863464651915812</v>
      </c>
      <c r="R133" s="4" t="n">
        <f aca="false">P133/(2*0.545)</f>
        <v>0.846859562455893</v>
      </c>
      <c r="S133" s="4" t="n">
        <f aca="false">R133-Q133</f>
        <v>-0.0166050894599195</v>
      </c>
    </row>
    <row r="134" customFormat="false" ht="15" hidden="false" customHeight="false" outlineLevel="0" collapsed="false">
      <c r="A134" s="1" t="s">
        <v>37</v>
      </c>
      <c r="B134" s="1" t="n">
        <v>0</v>
      </c>
      <c r="C134" s="1" t="n">
        <v>14</v>
      </c>
      <c r="D134" s="1" t="n">
        <v>0</v>
      </c>
      <c r="E134" s="1" t="n">
        <v>2</v>
      </c>
      <c r="F134" s="1" t="n">
        <v>23</v>
      </c>
      <c r="G134" s="1" t="n">
        <v>2</v>
      </c>
      <c r="H134" s="1" t="n">
        <v>32</v>
      </c>
      <c r="I134" s="1" t="b">
        <f aca="false">AND(C134=0,E134=0,G134=0)</f>
        <v>0</v>
      </c>
      <c r="J134" s="1" t="b">
        <f aca="false">AND(D134=0,F134=0,H134=0)</f>
        <v>0</v>
      </c>
      <c r="K134" s="4" t="n">
        <f aca="false">(F134+H134)/(E134+F134+G134+H134)</f>
        <v>0.932203389830508</v>
      </c>
      <c r="L134" s="1" t="n">
        <f aca="false">SUM(C134:H134)</f>
        <v>73</v>
      </c>
      <c r="M134" s="1" t="n">
        <f aca="false">IF(L134&gt;20,0,L134)</f>
        <v>0</v>
      </c>
      <c r="N134" s="4" t="n">
        <f aca="false">K134/(2*0.545)</f>
        <v>0.855232467734411</v>
      </c>
      <c r="O134" s="4" t="n">
        <f aca="false">F134/(E134+F134)</f>
        <v>0.92</v>
      </c>
      <c r="P134" s="4" t="n">
        <f aca="false">H134/(H134+G134)</f>
        <v>0.941176470588235</v>
      </c>
      <c r="Q134" s="4" t="n">
        <f aca="false">O134/(2*0.545)</f>
        <v>0.844036697247706</v>
      </c>
      <c r="R134" s="4" t="n">
        <f aca="false">P134/(2*0.545)</f>
        <v>0.863464651915812</v>
      </c>
      <c r="S134" s="4" t="n">
        <f aca="false">R134-Q134</f>
        <v>0.0194279546681058</v>
      </c>
    </row>
    <row r="135" customFormat="false" ht="15" hidden="false" customHeight="false" outlineLevel="0" collapsed="false">
      <c r="A135" s="1" t="s">
        <v>37</v>
      </c>
      <c r="B135" s="1" t="n">
        <v>0</v>
      </c>
      <c r="C135" s="1" t="n">
        <v>24</v>
      </c>
      <c r="D135" s="1" t="n">
        <v>0</v>
      </c>
      <c r="E135" s="1" t="n">
        <v>4</v>
      </c>
      <c r="F135" s="1" t="n">
        <v>27</v>
      </c>
      <c r="G135" s="1" t="n">
        <v>1</v>
      </c>
      <c r="H135" s="1" t="n">
        <v>43</v>
      </c>
      <c r="I135" s="1" t="b">
        <f aca="false">AND(C135=0,E135=0,G135=0)</f>
        <v>0</v>
      </c>
      <c r="J135" s="1" t="b">
        <f aca="false">AND(D135=0,F135=0,H135=0)</f>
        <v>0</v>
      </c>
      <c r="K135" s="4" t="n">
        <f aca="false">(F135+H135)/(E135+F135+G135+H135)</f>
        <v>0.933333333333333</v>
      </c>
      <c r="L135" s="1" t="n">
        <f aca="false">SUM(C135:H135)</f>
        <v>99</v>
      </c>
      <c r="M135" s="1" t="n">
        <f aca="false">IF(L135&gt;20,0,L135)</f>
        <v>0</v>
      </c>
      <c r="N135" s="4" t="n">
        <f aca="false">K135/(2*0.545)</f>
        <v>0.856269113149847</v>
      </c>
      <c r="O135" s="4" t="n">
        <f aca="false">F135/(E135+F135)</f>
        <v>0.870967741935484</v>
      </c>
      <c r="P135" s="4" t="n">
        <f aca="false">H135/(H135+G135)</f>
        <v>0.977272727272727</v>
      </c>
      <c r="Q135" s="4" t="n">
        <f aca="false">O135/(2*0.545)</f>
        <v>0.799052974252738</v>
      </c>
      <c r="R135" s="4" t="n">
        <f aca="false">P135/(2*0.545)</f>
        <v>0.896580483736447</v>
      </c>
      <c r="S135" s="4" t="n">
        <f aca="false">R135-Q135</f>
        <v>0.0975275094837095</v>
      </c>
    </row>
    <row r="136" customFormat="false" ht="15" hidden="false" customHeight="false" outlineLevel="0" collapsed="false">
      <c r="A136" s="1" t="s">
        <v>37</v>
      </c>
      <c r="B136" s="1" t="n">
        <v>0</v>
      </c>
      <c r="C136" s="1" t="n">
        <v>33</v>
      </c>
      <c r="D136" s="1" t="n">
        <v>0</v>
      </c>
      <c r="E136" s="1" t="n">
        <v>1</v>
      </c>
      <c r="F136" s="1" t="n">
        <v>18</v>
      </c>
      <c r="G136" s="1" t="n">
        <v>2</v>
      </c>
      <c r="H136" s="1" t="n">
        <v>36</v>
      </c>
      <c r="I136" s="1" t="b">
        <f aca="false">AND(C136=0,E136=0,G136=0)</f>
        <v>0</v>
      </c>
      <c r="J136" s="1" t="b">
        <f aca="false">AND(D136=0,F136=0,H136=0)</f>
        <v>0</v>
      </c>
      <c r="K136" s="4" t="n">
        <f aca="false">(F136+H136)/(E136+F136+G136+H136)</f>
        <v>0.947368421052632</v>
      </c>
      <c r="L136" s="1" t="n">
        <f aca="false">SUM(C136:H136)</f>
        <v>90</v>
      </c>
      <c r="M136" s="1" t="n">
        <f aca="false">IF(L136&gt;20,0,L136)</f>
        <v>0</v>
      </c>
      <c r="N136" s="4" t="n">
        <f aca="false">K136/(2*0.545)</f>
        <v>0.869145340415258</v>
      </c>
      <c r="O136" s="4" t="n">
        <f aca="false">F136/(E136+F136)</f>
        <v>0.947368421052632</v>
      </c>
      <c r="P136" s="4" t="n">
        <f aca="false">H136/(H136+G136)</f>
        <v>0.947368421052632</v>
      </c>
      <c r="Q136" s="4" t="n">
        <f aca="false">O136/(2*0.545)</f>
        <v>0.869145340415258</v>
      </c>
      <c r="R136" s="4" t="n">
        <f aca="false">P136/(2*0.545)</f>
        <v>0.869145340415258</v>
      </c>
      <c r="S136" s="4" t="n">
        <f aca="false">R136-Q136</f>
        <v>0</v>
      </c>
    </row>
    <row r="137" customFormat="false" ht="15" hidden="false" customHeight="false" outlineLevel="0" collapsed="false">
      <c r="A137" s="1" t="s">
        <v>37</v>
      </c>
      <c r="B137" s="1" t="n">
        <v>0</v>
      </c>
      <c r="C137" s="1" t="n">
        <v>6</v>
      </c>
      <c r="D137" s="1" t="n">
        <v>0</v>
      </c>
      <c r="E137" s="1" t="n">
        <v>0</v>
      </c>
      <c r="F137" s="1" t="n">
        <v>5</v>
      </c>
      <c r="G137" s="1" t="n">
        <v>1</v>
      </c>
      <c r="H137" s="1" t="n">
        <v>14</v>
      </c>
      <c r="I137" s="1" t="b">
        <f aca="false">AND(C137=0,E137=0,G137=0)</f>
        <v>0</v>
      </c>
      <c r="J137" s="1" t="b">
        <f aca="false">AND(D137=0,F137=0,H137=0)</f>
        <v>0</v>
      </c>
      <c r="K137" s="4" t="n">
        <f aca="false">(F137+H137)/(E137+F137+G137+H137)</f>
        <v>0.95</v>
      </c>
      <c r="L137" s="1" t="n">
        <f aca="false">SUM(C137:H137)</f>
        <v>26</v>
      </c>
      <c r="M137" s="1" t="n">
        <f aca="false">IF(L137&gt;20,0,L137)</f>
        <v>0</v>
      </c>
      <c r="N137" s="4" t="n">
        <f aca="false">K137/(2*0.545)</f>
        <v>0.871559633027523</v>
      </c>
      <c r="O137" s="4" t="n">
        <f aca="false">F137/(E137+F137)</f>
        <v>1</v>
      </c>
      <c r="P137" s="4" t="n">
        <f aca="false">H137/(H137+G137)</f>
        <v>0.933333333333333</v>
      </c>
      <c r="Q137" s="4" t="n">
        <f aca="false">O137/(2*0.545)</f>
        <v>0.91743119266055</v>
      </c>
      <c r="R137" s="4" t="n">
        <f aca="false">P137/(2*0.545)</f>
        <v>0.856269113149847</v>
      </c>
      <c r="S137" s="4" t="n">
        <f aca="false">R137-Q137</f>
        <v>-0.0611620795107034</v>
      </c>
    </row>
    <row r="138" customFormat="false" ht="15" hidden="false" customHeight="false" outlineLevel="0" collapsed="false">
      <c r="A138" s="1" t="s">
        <v>37</v>
      </c>
      <c r="B138" s="1" t="n">
        <v>0</v>
      </c>
      <c r="C138" s="1" t="n">
        <v>30</v>
      </c>
      <c r="D138" s="1" t="n">
        <v>0</v>
      </c>
      <c r="E138" s="1" t="n">
        <v>3</v>
      </c>
      <c r="F138" s="1" t="n">
        <v>25</v>
      </c>
      <c r="G138" s="1" t="n">
        <v>1</v>
      </c>
      <c r="H138" s="1" t="n">
        <v>43</v>
      </c>
      <c r="I138" s="1" t="b">
        <f aca="false">AND(C138=0,E138=0,G138=0)</f>
        <v>0</v>
      </c>
      <c r="J138" s="1" t="b">
        <f aca="false">AND(D138=0,F138=0,H138=0)</f>
        <v>0</v>
      </c>
      <c r="K138" s="4" t="n">
        <f aca="false">(F138+H138)/(E138+F138+G138+H138)</f>
        <v>0.944444444444444</v>
      </c>
      <c r="L138" s="1" t="n">
        <f aca="false">SUM(C138:H138)</f>
        <v>102</v>
      </c>
      <c r="M138" s="1" t="n">
        <f aca="false">IF(L138&gt;20,0,L138)</f>
        <v>0</v>
      </c>
      <c r="N138" s="4" t="n">
        <f aca="false">K138/(2*0.545)</f>
        <v>0.866462793068298</v>
      </c>
      <c r="O138" s="4" t="n">
        <f aca="false">F138/(E138+F138)</f>
        <v>0.892857142857143</v>
      </c>
      <c r="P138" s="4" t="n">
        <f aca="false">H138/(H138+G138)</f>
        <v>0.977272727272727</v>
      </c>
      <c r="Q138" s="4" t="n">
        <f aca="false">O138/(2*0.545)</f>
        <v>0.81913499344692</v>
      </c>
      <c r="R138" s="4" t="n">
        <f aca="false">P138/(2*0.545)</f>
        <v>0.896580483736447</v>
      </c>
      <c r="S138" s="4" t="n">
        <f aca="false">R138-Q138</f>
        <v>0.0774454902895269</v>
      </c>
    </row>
    <row r="139" customFormat="false" ht="15" hidden="false" customHeight="false" outlineLevel="0" collapsed="false">
      <c r="A139" s="1" t="s">
        <v>37</v>
      </c>
      <c r="B139" s="1" t="n">
        <v>0</v>
      </c>
      <c r="C139" s="1" t="n">
        <v>25</v>
      </c>
      <c r="D139" s="1" t="n">
        <v>1</v>
      </c>
      <c r="E139" s="1" t="n">
        <v>0</v>
      </c>
      <c r="F139" s="1" t="n">
        <v>36</v>
      </c>
      <c r="G139" s="1" t="n">
        <v>3</v>
      </c>
      <c r="H139" s="1" t="n">
        <v>48</v>
      </c>
      <c r="I139" s="1" t="b">
        <f aca="false">AND(C139=0,E139=0,G139=0)</f>
        <v>0</v>
      </c>
      <c r="J139" s="1" t="b">
        <f aca="false">AND(D139=0,F139=0,H139=0)</f>
        <v>0</v>
      </c>
      <c r="K139" s="4" t="n">
        <f aca="false">(F139+H139)/(E139+F139+G139+H139)</f>
        <v>0.96551724137931</v>
      </c>
      <c r="L139" s="1" t="n">
        <f aca="false">SUM(C139:H139)</f>
        <v>113</v>
      </c>
      <c r="M139" s="1" t="n">
        <f aca="false">IF(L139&gt;20,0,L139)</f>
        <v>0</v>
      </c>
      <c r="N139" s="4" t="n">
        <f aca="false">K139/(2*0.545)</f>
        <v>0.885795634292945</v>
      </c>
      <c r="O139" s="4" t="n">
        <f aca="false">F139/(E139+F139)</f>
        <v>1</v>
      </c>
      <c r="P139" s="4" t="n">
        <f aca="false">H139/(H139+G139)</f>
        <v>0.941176470588235</v>
      </c>
      <c r="Q139" s="4" t="n">
        <f aca="false">O139/(2*0.545)</f>
        <v>0.91743119266055</v>
      </c>
      <c r="R139" s="4" t="n">
        <f aca="false">P139/(2*0.545)</f>
        <v>0.863464651915812</v>
      </c>
      <c r="S139" s="4" t="n">
        <f aca="false">R139-Q139</f>
        <v>-0.0539665407447383</v>
      </c>
    </row>
    <row r="140" customFormat="false" ht="15" hidden="false" customHeight="false" outlineLevel="0" collapsed="false">
      <c r="A140" s="1" t="s">
        <v>37</v>
      </c>
      <c r="B140" s="1" t="n">
        <v>0</v>
      </c>
      <c r="C140" s="1" t="n">
        <v>15</v>
      </c>
      <c r="D140" s="1" t="n">
        <v>0</v>
      </c>
      <c r="E140" s="1" t="n">
        <v>1</v>
      </c>
      <c r="F140" s="1" t="n">
        <v>29</v>
      </c>
      <c r="G140" s="1" t="n">
        <v>1</v>
      </c>
      <c r="H140" s="1" t="n">
        <v>54</v>
      </c>
      <c r="I140" s="1" t="b">
        <f aca="false">AND(C140=0,E140=0,G140=0)</f>
        <v>0</v>
      </c>
      <c r="J140" s="1" t="b">
        <f aca="false">AND(D140=0,F140=0,H140=0)</f>
        <v>0</v>
      </c>
      <c r="K140" s="4" t="n">
        <f aca="false">(F140+H140)/(E140+F140+G140+H140)</f>
        <v>0.976470588235294</v>
      </c>
      <c r="L140" s="1" t="n">
        <f aca="false">SUM(C140:H140)</f>
        <v>100</v>
      </c>
      <c r="M140" s="1" t="n">
        <f aca="false">IF(L140&gt;20,0,L140)</f>
        <v>0</v>
      </c>
      <c r="N140" s="4" t="n">
        <f aca="false">K140/(2*0.545)</f>
        <v>0.895844576362655</v>
      </c>
      <c r="O140" s="4" t="n">
        <f aca="false">F140/(E140+F140)</f>
        <v>0.966666666666667</v>
      </c>
      <c r="P140" s="4" t="n">
        <f aca="false">H140/(H140+G140)</f>
        <v>0.981818181818182</v>
      </c>
      <c r="Q140" s="4" t="n">
        <f aca="false">O140/(2*0.545)</f>
        <v>0.886850152905199</v>
      </c>
      <c r="R140" s="4" t="n">
        <f aca="false">P140/(2*0.545)</f>
        <v>0.900750625521268</v>
      </c>
      <c r="S140" s="4" t="n">
        <f aca="false">R140-Q140</f>
        <v>0.0139004726160689</v>
      </c>
    </row>
    <row r="141" customFormat="false" ht="15" hidden="false" customHeight="false" outlineLevel="0" collapsed="false">
      <c r="A141" s="1" t="s">
        <v>37</v>
      </c>
      <c r="B141" s="1" t="n">
        <v>0</v>
      </c>
      <c r="C141" s="1" t="n">
        <v>22</v>
      </c>
      <c r="D141" s="1" t="n">
        <v>3</v>
      </c>
      <c r="E141" s="1" t="n">
        <v>1</v>
      </c>
      <c r="F141" s="1" t="n">
        <v>30</v>
      </c>
      <c r="G141" s="1" t="n">
        <v>1</v>
      </c>
      <c r="H141" s="1" t="n">
        <v>36</v>
      </c>
      <c r="I141" s="1" t="b">
        <f aca="false">AND(C141=0,E141=0,G141=0)</f>
        <v>0</v>
      </c>
      <c r="J141" s="1" t="b">
        <f aca="false">AND(D141=0,F141=0,H141=0)</f>
        <v>0</v>
      </c>
      <c r="K141" s="4" t="n">
        <f aca="false">(F141+H141)/(E141+F141+G141+H141)</f>
        <v>0.970588235294118</v>
      </c>
      <c r="L141" s="1" t="n">
        <f aca="false">SUM(C141:H141)</f>
        <v>93</v>
      </c>
      <c r="M141" s="1" t="n">
        <f aca="false">IF(L141&gt;20,0,L141)</f>
        <v>0</v>
      </c>
      <c r="N141" s="4" t="n">
        <f aca="false">K141/(2*0.545)</f>
        <v>0.890447922288181</v>
      </c>
      <c r="O141" s="4" t="n">
        <f aca="false">F141/(E141+F141)</f>
        <v>0.967741935483871</v>
      </c>
      <c r="P141" s="4" t="n">
        <f aca="false">H141/(H141+G141)</f>
        <v>0.972972972972973</v>
      </c>
      <c r="Q141" s="4" t="n">
        <f aca="false">O141/(2*0.545)</f>
        <v>0.887836638058597</v>
      </c>
      <c r="R141" s="4" t="n">
        <f aca="false">P141/(2*0.545)</f>
        <v>0.892635755021076</v>
      </c>
      <c r="S141" s="4" t="n">
        <f aca="false">R141-Q141</f>
        <v>0.00479911696247892</v>
      </c>
    </row>
    <row r="142" customFormat="false" ht="15" hidden="false" customHeight="false" outlineLevel="0" collapsed="false">
      <c r="A142" s="1" t="s">
        <v>37</v>
      </c>
      <c r="B142" s="1" t="n">
        <v>0</v>
      </c>
      <c r="C142" s="1" t="n">
        <v>35</v>
      </c>
      <c r="D142" s="1" t="n">
        <v>0</v>
      </c>
      <c r="E142" s="1" t="n">
        <v>0</v>
      </c>
      <c r="F142" s="1" t="n">
        <v>33</v>
      </c>
      <c r="G142" s="1" t="n">
        <v>2</v>
      </c>
      <c r="H142" s="1" t="n">
        <v>47</v>
      </c>
      <c r="I142" s="1" t="b">
        <f aca="false">AND(C142=0,E142=0,G142=0)</f>
        <v>0</v>
      </c>
      <c r="J142" s="1" t="b">
        <f aca="false">AND(D142=0,F142=0,H142=0)</f>
        <v>0</v>
      </c>
      <c r="K142" s="4" t="n">
        <f aca="false">(F142+H142)/(E142+F142+G142+H142)</f>
        <v>0.975609756097561</v>
      </c>
      <c r="L142" s="1" t="n">
        <f aca="false">SUM(C142:H142)</f>
        <v>117</v>
      </c>
      <c r="M142" s="1" t="n">
        <f aca="false">IF(L142&gt;20,0,L142)</f>
        <v>0</v>
      </c>
      <c r="N142" s="4" t="n">
        <f aca="false">K142/(2*0.545)</f>
        <v>0.895054822107854</v>
      </c>
      <c r="O142" s="4" t="n">
        <f aca="false">F142/(E142+F142)</f>
        <v>1</v>
      </c>
      <c r="P142" s="4" t="n">
        <f aca="false">H142/(H142+G142)</f>
        <v>0.959183673469388</v>
      </c>
      <c r="Q142" s="4" t="n">
        <f aca="false">O142/(2*0.545)</f>
        <v>0.91743119266055</v>
      </c>
      <c r="R142" s="4" t="n">
        <f aca="false">P142/(2*0.545)</f>
        <v>0.879985021531548</v>
      </c>
      <c r="S142" s="4" t="n">
        <f aca="false">R142-Q142</f>
        <v>-0.0374461711290021</v>
      </c>
    </row>
    <row r="143" customFormat="false" ht="15" hidden="false" customHeight="false" outlineLevel="0" collapsed="false">
      <c r="A143" s="1" t="s">
        <v>37</v>
      </c>
      <c r="B143" s="1" t="n">
        <v>0</v>
      </c>
      <c r="C143" s="1" t="n">
        <v>18</v>
      </c>
      <c r="D143" s="1" t="n">
        <v>0</v>
      </c>
      <c r="E143" s="1" t="n">
        <v>0</v>
      </c>
      <c r="F143" s="1" t="n">
        <v>4</v>
      </c>
      <c r="G143" s="1" t="n">
        <v>2</v>
      </c>
      <c r="H143" s="1" t="n">
        <v>22</v>
      </c>
      <c r="I143" s="1" t="b">
        <f aca="false">AND(C143=0,E143=0,G143=0)</f>
        <v>0</v>
      </c>
      <c r="J143" s="1" t="b">
        <f aca="false">AND(D143=0,F143=0,H143=0)</f>
        <v>0</v>
      </c>
      <c r="K143" s="4" t="n">
        <f aca="false">(F143+H143)/(E143+F143+G143+H143)</f>
        <v>0.928571428571429</v>
      </c>
      <c r="L143" s="1" t="n">
        <f aca="false">SUM(C143:H143)</f>
        <v>46</v>
      </c>
      <c r="M143" s="1" t="n">
        <f aca="false">IF(L143&gt;20,0,L143)</f>
        <v>0</v>
      </c>
      <c r="N143" s="4" t="n">
        <f aca="false">K143/(2*0.545)</f>
        <v>0.851900393184797</v>
      </c>
      <c r="O143" s="4" t="n">
        <f aca="false">F143/(E143+F143)</f>
        <v>1</v>
      </c>
      <c r="P143" s="4" t="n">
        <f aca="false">H143/(H143+G143)</f>
        <v>0.916666666666667</v>
      </c>
      <c r="Q143" s="4" t="n">
        <f aca="false">O143/(2*0.545)</f>
        <v>0.91743119266055</v>
      </c>
      <c r="R143" s="4" t="n">
        <f aca="false">P143/(2*0.545)</f>
        <v>0.840978593272171</v>
      </c>
      <c r="S143" s="4" t="n">
        <f aca="false">R143-Q143</f>
        <v>-0.0764525993883792</v>
      </c>
    </row>
    <row r="144" customFormat="false" ht="15" hidden="false" customHeight="false" outlineLevel="0" collapsed="false">
      <c r="A144" s="1" t="s">
        <v>37</v>
      </c>
      <c r="B144" s="1" t="n">
        <v>0</v>
      </c>
      <c r="C144" s="1" t="n">
        <v>19</v>
      </c>
      <c r="D144" s="1" t="n">
        <v>0</v>
      </c>
      <c r="E144" s="1" t="n">
        <v>1</v>
      </c>
      <c r="F144" s="1" t="n">
        <v>24</v>
      </c>
      <c r="G144" s="1" t="n">
        <v>0</v>
      </c>
      <c r="H144" s="1" t="n">
        <v>44</v>
      </c>
      <c r="I144" s="1" t="b">
        <f aca="false">AND(C144=0,E144=0,G144=0)</f>
        <v>0</v>
      </c>
      <c r="J144" s="1" t="b">
        <f aca="false">AND(D144=0,F144=0,H144=0)</f>
        <v>0</v>
      </c>
      <c r="K144" s="4" t="n">
        <f aca="false">(F144+H144)/(E144+F144+G144+H144)</f>
        <v>0.985507246376812</v>
      </c>
      <c r="L144" s="1" t="n">
        <f aca="false">SUM(C144:H144)</f>
        <v>88</v>
      </c>
      <c r="M144" s="1" t="n">
        <f aca="false">IF(L144&gt;20,0,L144)</f>
        <v>0</v>
      </c>
      <c r="N144" s="4" t="n">
        <f aca="false">K144/(2*0.545)</f>
        <v>0.904135088419093</v>
      </c>
      <c r="O144" s="4" t="n">
        <f aca="false">F144/(E144+F144)</f>
        <v>0.96</v>
      </c>
      <c r="P144" s="4" t="n">
        <f aca="false">H144/(H144+G144)</f>
        <v>1</v>
      </c>
      <c r="Q144" s="4" t="n">
        <f aca="false">O144/(2*0.545)</f>
        <v>0.880733944954128</v>
      </c>
      <c r="R144" s="4" t="n">
        <f aca="false">P144/(2*0.545)</f>
        <v>0.91743119266055</v>
      </c>
      <c r="S144" s="4" t="n">
        <f aca="false">R144-Q144</f>
        <v>0.036697247706422</v>
      </c>
    </row>
    <row r="145" customFormat="false" ht="15" hidden="false" customHeight="false" outlineLevel="0" collapsed="false">
      <c r="A145" s="1" t="s">
        <v>37</v>
      </c>
      <c r="B145" s="1" t="n">
        <v>0</v>
      </c>
      <c r="C145" s="1" t="n">
        <v>32</v>
      </c>
      <c r="D145" s="1" t="n">
        <v>3</v>
      </c>
      <c r="E145" s="1" t="n">
        <v>0</v>
      </c>
      <c r="F145" s="1" t="n">
        <v>34</v>
      </c>
      <c r="G145" s="1" t="n">
        <v>1</v>
      </c>
      <c r="H145" s="1" t="n">
        <v>35</v>
      </c>
      <c r="I145" s="1" t="b">
        <f aca="false">AND(C145=0,E145=0,G145=0)</f>
        <v>0</v>
      </c>
      <c r="J145" s="1" t="b">
        <f aca="false">AND(D145=0,F145=0,H145=0)</f>
        <v>0</v>
      </c>
      <c r="K145" s="4" t="n">
        <f aca="false">(F145+H145)/(E145+F145+G145+H145)</f>
        <v>0.985714285714286</v>
      </c>
      <c r="L145" s="1" t="n">
        <f aca="false">SUM(C145:H145)</f>
        <v>105</v>
      </c>
      <c r="M145" s="1" t="n">
        <f aca="false">IF(L145&gt;20,0,L145)</f>
        <v>0</v>
      </c>
      <c r="N145" s="4" t="n">
        <f aca="false">K145/(2*0.545)</f>
        <v>0.9043250327654</v>
      </c>
      <c r="O145" s="4" t="n">
        <f aca="false">F145/(E145+F145)</f>
        <v>1</v>
      </c>
      <c r="P145" s="4" t="n">
        <f aca="false">H145/(H145+G145)</f>
        <v>0.972222222222222</v>
      </c>
      <c r="Q145" s="4" t="n">
        <f aca="false">O145/(2*0.545)</f>
        <v>0.91743119266055</v>
      </c>
      <c r="R145" s="4" t="n">
        <f aca="false">P145/(2*0.545)</f>
        <v>0.891946992864424</v>
      </c>
      <c r="S145" s="4" t="n">
        <f aca="false">R145-Q145</f>
        <v>-0.0254841997961264</v>
      </c>
    </row>
    <row r="146" customFormat="false" ht="15" hidden="false" customHeight="false" outlineLevel="0" collapsed="false">
      <c r="A146" s="1" t="s">
        <v>37</v>
      </c>
      <c r="B146" s="1" t="n">
        <v>0</v>
      </c>
      <c r="C146" s="1" t="n">
        <v>12</v>
      </c>
      <c r="D146" s="1" t="n">
        <v>0</v>
      </c>
      <c r="E146" s="1" t="n">
        <v>0</v>
      </c>
      <c r="F146" s="1" t="n">
        <v>17</v>
      </c>
      <c r="G146" s="1" t="n">
        <v>0</v>
      </c>
      <c r="H146" s="1" t="n">
        <v>30</v>
      </c>
      <c r="I146" s="1" t="b">
        <f aca="false">AND(C146=0,E146=0,G146=0)</f>
        <v>0</v>
      </c>
      <c r="J146" s="1" t="b">
        <f aca="false">AND(D146=0,F146=0,H146=0)</f>
        <v>0</v>
      </c>
      <c r="K146" s="4" t="n">
        <f aca="false">(F146+H146)/(E146+F146+G146+H146)</f>
        <v>1</v>
      </c>
      <c r="L146" s="1" t="n">
        <f aca="false">SUM(C146:H146)</f>
        <v>59</v>
      </c>
      <c r="M146" s="1" t="n">
        <f aca="false">IF(L146&gt;20,0,L146)</f>
        <v>0</v>
      </c>
      <c r="N146" s="4" t="n">
        <f aca="false">K146/(2*0.545)</f>
        <v>0.91743119266055</v>
      </c>
      <c r="O146" s="4" t="n">
        <f aca="false">F146/(E146+F146)</f>
        <v>1</v>
      </c>
      <c r="P146" s="4" t="n">
        <f aca="false">H146/(H146+G146)</f>
        <v>1</v>
      </c>
      <c r="Q146" s="4" t="n">
        <f aca="false">O146/(2*0.545)</f>
        <v>0.91743119266055</v>
      </c>
      <c r="R146" s="4" t="n">
        <f aca="false">P146/(2*0.545)</f>
        <v>0.91743119266055</v>
      </c>
      <c r="S146" s="4" t="n">
        <f aca="false">R146-Q146</f>
        <v>0</v>
      </c>
    </row>
    <row r="147" customFormat="false" ht="15" hidden="false" customHeight="false" outlineLevel="0" collapsed="false">
      <c r="A147" s="1" t="s">
        <v>37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31</v>
      </c>
      <c r="G147" s="1" t="n">
        <v>1</v>
      </c>
      <c r="H147" s="1" t="n">
        <v>54</v>
      </c>
      <c r="I147" s="1" t="b">
        <f aca="false">AND(C147=0,E147=0,G147=0)</f>
        <v>0</v>
      </c>
      <c r="J147" s="1" t="b">
        <f aca="false">AND(D147=0,F147=0,H147=0)</f>
        <v>0</v>
      </c>
      <c r="K147" s="4" t="n">
        <f aca="false">(F147+H147)/(E147+F147+G147+H147)</f>
        <v>0.988372093023256</v>
      </c>
      <c r="L147" s="1" t="n">
        <f aca="false">SUM(C147:H147)</f>
        <v>86</v>
      </c>
      <c r="M147" s="1" t="n">
        <f aca="false">IF(L147&gt;20,0,L147)</f>
        <v>0</v>
      </c>
      <c r="N147" s="4" t="n">
        <f aca="false">K147/(2*0.545)</f>
        <v>0.90676338809473</v>
      </c>
      <c r="O147" s="4" t="n">
        <f aca="false">F147/(E147+F147)</f>
        <v>1</v>
      </c>
      <c r="P147" s="4" t="n">
        <f aca="false">H147/(H147+G147)</f>
        <v>0.981818181818182</v>
      </c>
      <c r="Q147" s="4" t="n">
        <f aca="false">O147/(2*0.545)</f>
        <v>0.91743119266055</v>
      </c>
      <c r="R147" s="4" t="n">
        <f aca="false">P147/(2*0.545)</f>
        <v>0.900750625521268</v>
      </c>
      <c r="S147" s="4" t="n">
        <f aca="false">R147-Q147</f>
        <v>-0.0166805671392828</v>
      </c>
    </row>
    <row r="148" customFormat="false" ht="15" hidden="false" customHeight="false" outlineLevel="0" collapsed="false">
      <c r="A148" s="1" t="s">
        <v>37</v>
      </c>
      <c r="B148" s="1" t="n">
        <v>0</v>
      </c>
      <c r="C148" s="1" t="n">
        <v>20</v>
      </c>
      <c r="D148" s="1" t="n">
        <v>1</v>
      </c>
      <c r="E148" s="1" t="n">
        <v>0</v>
      </c>
      <c r="F148" s="1" t="n">
        <v>24</v>
      </c>
      <c r="G148" s="1" t="n">
        <v>0</v>
      </c>
      <c r="H148" s="1" t="n">
        <v>30</v>
      </c>
      <c r="I148" s="1" t="b">
        <f aca="false">AND(C148=0,E148=0,G148=0)</f>
        <v>0</v>
      </c>
      <c r="J148" s="1" t="b">
        <f aca="false">AND(D148=0,F148=0,H148=0)</f>
        <v>0</v>
      </c>
      <c r="K148" s="4" t="n">
        <f aca="false">(F148+H148)/(E148+F148+G148+H148)</f>
        <v>1</v>
      </c>
      <c r="L148" s="1" t="n">
        <f aca="false">SUM(C148:H148)</f>
        <v>75</v>
      </c>
      <c r="M148" s="1" t="n">
        <f aca="false">IF(L148&gt;20,0,L148)</f>
        <v>0</v>
      </c>
      <c r="N148" s="4" t="n">
        <f aca="false">K148/(2*0.545)</f>
        <v>0.91743119266055</v>
      </c>
      <c r="O148" s="4" t="n">
        <f aca="false">F148/(E148+F148)</f>
        <v>1</v>
      </c>
      <c r="P148" s="4" t="n">
        <f aca="false">H148/(H148+G148)</f>
        <v>1</v>
      </c>
      <c r="Q148" s="4" t="n">
        <f aca="false">O148/(2*0.545)</f>
        <v>0.91743119266055</v>
      </c>
      <c r="R148" s="4" t="n">
        <f aca="false">P148/(2*0.545)</f>
        <v>0.91743119266055</v>
      </c>
      <c r="S148" s="4" t="n">
        <f aca="false">R148-Q148</f>
        <v>0</v>
      </c>
    </row>
    <row r="149" customFormat="false" ht="15" hidden="false" customHeight="false" outlineLevel="0" collapsed="false">
      <c r="A149" s="1" t="s">
        <v>38</v>
      </c>
      <c r="B149" s="1" t="n">
        <v>1</v>
      </c>
      <c r="C149" s="1" t="n">
        <v>0</v>
      </c>
      <c r="D149" s="1" t="n">
        <v>0</v>
      </c>
      <c r="E149" s="1" t="n">
        <v>1</v>
      </c>
      <c r="F149" s="1" t="n">
        <v>0</v>
      </c>
      <c r="G149" s="1" t="n">
        <v>1</v>
      </c>
      <c r="H149" s="1" t="n">
        <v>0</v>
      </c>
      <c r="I149" s="1" t="b">
        <f aca="false">AND(C149=0,E149=0,G149=0)</f>
        <v>0</v>
      </c>
      <c r="J149" s="1" t="b">
        <f aca="false">AND(D149=0,F149=0,H149=0)</f>
        <v>1</v>
      </c>
      <c r="K149" s="4"/>
      <c r="N149" s="4"/>
      <c r="O149" s="4"/>
      <c r="P149" s="4"/>
      <c r="Q149" s="4"/>
      <c r="R149" s="4"/>
      <c r="S149" s="4"/>
    </row>
    <row r="150" customFormat="false" ht="15" hidden="false" customHeight="false" outlineLevel="0" collapsed="false">
      <c r="A150" s="1" t="s">
        <v>38</v>
      </c>
      <c r="B150" s="1" t="n">
        <v>1</v>
      </c>
      <c r="C150" s="1" t="n">
        <v>34</v>
      </c>
      <c r="D150" s="1" t="n">
        <v>0</v>
      </c>
      <c r="E150" s="1" t="n">
        <v>24</v>
      </c>
      <c r="F150" s="1" t="n">
        <v>0</v>
      </c>
      <c r="G150" s="1" t="n">
        <v>35</v>
      </c>
      <c r="H150" s="1" t="n">
        <v>0</v>
      </c>
      <c r="I150" s="1" t="b">
        <f aca="false">AND(C150=0,E150=0,G150=0)</f>
        <v>0</v>
      </c>
      <c r="J150" s="1" t="b">
        <f aca="false">AND(D150=0,F150=0,H150=0)</f>
        <v>1</v>
      </c>
      <c r="K150" s="4"/>
      <c r="N150" s="4"/>
      <c r="O150" s="4"/>
      <c r="P150" s="4"/>
      <c r="Q150" s="4"/>
      <c r="R150" s="4"/>
      <c r="S150" s="4"/>
    </row>
    <row r="151" customFormat="false" ht="15" hidden="false" customHeight="false" outlineLevel="0" collapsed="false">
      <c r="A151" s="1" t="s">
        <v>38</v>
      </c>
      <c r="B151" s="1" t="n">
        <v>1</v>
      </c>
      <c r="C151" s="1" t="n">
        <v>14</v>
      </c>
      <c r="D151" s="1" t="n">
        <v>0</v>
      </c>
      <c r="E151" s="1" t="n">
        <v>10</v>
      </c>
      <c r="F151" s="1" t="n">
        <v>0</v>
      </c>
      <c r="G151" s="1" t="n">
        <v>0</v>
      </c>
      <c r="H151" s="1" t="n">
        <v>0</v>
      </c>
      <c r="I151" s="1" t="b">
        <f aca="false">AND(C151=0,E151=0,G151=0)</f>
        <v>0</v>
      </c>
      <c r="J151" s="1" t="b">
        <f aca="false">AND(D151=0,F151=0,H151=0)</f>
        <v>1</v>
      </c>
      <c r="K151" s="4"/>
      <c r="N151" s="4"/>
      <c r="O151" s="4"/>
      <c r="P151" s="4"/>
      <c r="Q151" s="4"/>
      <c r="R151" s="4"/>
      <c r="S151" s="4"/>
    </row>
    <row r="152" customFormat="false" ht="15" hidden="false" customHeight="false" outlineLevel="0" collapsed="false">
      <c r="A152" s="1" t="s">
        <v>38</v>
      </c>
      <c r="B152" s="1" t="n">
        <v>1</v>
      </c>
      <c r="C152" s="1" t="n">
        <v>29</v>
      </c>
      <c r="D152" s="1" t="n">
        <v>1</v>
      </c>
      <c r="E152" s="1" t="n">
        <v>10</v>
      </c>
      <c r="F152" s="1" t="n">
        <v>2</v>
      </c>
      <c r="G152" s="1" t="n">
        <v>14</v>
      </c>
      <c r="H152" s="1" t="n">
        <v>1</v>
      </c>
      <c r="I152" s="1" t="b">
        <f aca="false">AND(C152=0,E152=0,G152=0)</f>
        <v>0</v>
      </c>
      <c r="J152" s="1" t="b">
        <f aca="false">AND(D152=0,F152=0,H152=0)</f>
        <v>0</v>
      </c>
      <c r="K152" s="4" t="n">
        <f aca="false">(F152+H152)/(E152+F152+G152+H152)</f>
        <v>0.111111111111111</v>
      </c>
      <c r="L152" s="1" t="n">
        <f aca="false">SUM(C152:H152)</f>
        <v>57</v>
      </c>
      <c r="M152" s="1" t="n">
        <f aca="false">IF(L152&gt;20,0,L152)</f>
        <v>0</v>
      </c>
      <c r="N152" s="4" t="n">
        <f aca="false">K152/(2*0.545)</f>
        <v>0.101936799184506</v>
      </c>
      <c r="O152" s="4" t="n">
        <f aca="false">F152/(E152+F152)</f>
        <v>0.166666666666667</v>
      </c>
      <c r="P152" s="4" t="n">
        <f aca="false">H152/(H152+G152)</f>
        <v>0.0666666666666667</v>
      </c>
      <c r="Q152" s="4" t="n">
        <f aca="false">O152/(2*0.545)</f>
        <v>0.152905198776758</v>
      </c>
      <c r="R152" s="4" t="n">
        <f aca="false">P152/(2*0.545)</f>
        <v>0.0611620795107034</v>
      </c>
      <c r="S152" s="4" t="n">
        <f aca="false">R152-Q152</f>
        <v>-0.0917431192660551</v>
      </c>
    </row>
    <row r="153" customFormat="false" ht="15" hidden="false" customHeight="false" outlineLevel="0" collapsed="false">
      <c r="A153" s="1" t="s">
        <v>38</v>
      </c>
      <c r="B153" s="1" t="n">
        <v>1</v>
      </c>
      <c r="C153" s="1" t="n">
        <v>29</v>
      </c>
      <c r="D153" s="1" t="n">
        <v>0</v>
      </c>
      <c r="E153" s="1" t="n">
        <v>23</v>
      </c>
      <c r="F153" s="1" t="n">
        <v>1</v>
      </c>
      <c r="G153" s="1" t="n">
        <v>10</v>
      </c>
      <c r="H153" s="1" t="n">
        <v>9</v>
      </c>
      <c r="I153" s="1" t="b">
        <f aca="false">AND(C153=0,E153=0,G153=0)</f>
        <v>0</v>
      </c>
      <c r="J153" s="1" t="b">
        <f aca="false">AND(D153=0,F153=0,H153=0)</f>
        <v>0</v>
      </c>
      <c r="K153" s="4" t="n">
        <f aca="false">(F153+H153)/(E153+F153+G153+H153)</f>
        <v>0.232558139534884</v>
      </c>
      <c r="L153" s="1" t="n">
        <f aca="false">SUM(C153:H153)</f>
        <v>72</v>
      </c>
      <c r="M153" s="1" t="n">
        <f aca="false">IF(L153&gt;20,0,L153)</f>
        <v>0</v>
      </c>
      <c r="N153" s="4" t="n">
        <f aca="false">K153/(2*0.545)</f>
        <v>0.213356091316407</v>
      </c>
      <c r="O153" s="4" t="n">
        <f aca="false">F153/(E153+F153)</f>
        <v>0.0416666666666667</v>
      </c>
      <c r="P153" s="4" t="n">
        <f aca="false">H153/(H153+G153)</f>
        <v>0.473684210526316</v>
      </c>
      <c r="Q153" s="4" t="n">
        <f aca="false">O153/(2*0.545)</f>
        <v>0.0382262996941896</v>
      </c>
      <c r="R153" s="4" t="n">
        <f aca="false">P153/(2*0.545)</f>
        <v>0.434572670207629</v>
      </c>
      <c r="S153" s="4" t="n">
        <f aca="false">R153-Q153</f>
        <v>0.39634637051344</v>
      </c>
    </row>
    <row r="154" customFormat="false" ht="15" hidden="false" customHeight="false" outlineLevel="0" collapsed="false">
      <c r="A154" s="1" t="s">
        <v>38</v>
      </c>
      <c r="B154" s="1" t="n">
        <v>1</v>
      </c>
      <c r="C154" s="1" t="n">
        <v>28</v>
      </c>
      <c r="D154" s="1" t="n">
        <v>0</v>
      </c>
      <c r="E154" s="1" t="n">
        <v>6</v>
      </c>
      <c r="F154" s="1" t="n">
        <v>3</v>
      </c>
      <c r="G154" s="1" t="n">
        <v>3</v>
      </c>
      <c r="H154" s="1" t="n">
        <v>0</v>
      </c>
      <c r="I154" s="1" t="b">
        <f aca="false">AND(C154=0,E154=0,G154=0)</f>
        <v>0</v>
      </c>
      <c r="J154" s="1" t="b">
        <f aca="false">AND(D154=0,F154=0,H154=0)</f>
        <v>0</v>
      </c>
      <c r="K154" s="4" t="n">
        <f aca="false">(F154+H154)/(E154+F154+G154+H154)</f>
        <v>0.25</v>
      </c>
      <c r="L154" s="1" t="n">
        <f aca="false">SUM(C154:H154)</f>
        <v>40</v>
      </c>
      <c r="M154" s="1" t="n">
        <f aca="false">IF(L154&gt;20,0,L154)</f>
        <v>0</v>
      </c>
      <c r="N154" s="4" t="n">
        <f aca="false">K154/(2*0.545)</f>
        <v>0.229357798165138</v>
      </c>
      <c r="O154" s="4" t="n">
        <f aca="false">F154/(E154+F154)</f>
        <v>0.333333333333333</v>
      </c>
      <c r="P154" s="4" t="n">
        <f aca="false">H154/(H154+G154)</f>
        <v>0</v>
      </c>
      <c r="Q154" s="4" t="n">
        <f aca="false">O154/(2*0.545)</f>
        <v>0.305810397553517</v>
      </c>
      <c r="R154" s="4" t="n">
        <f aca="false">P154/(2*0.545)</f>
        <v>0</v>
      </c>
      <c r="S154" s="4" t="n">
        <f aca="false">R154-Q154</f>
        <v>-0.305810397553517</v>
      </c>
    </row>
    <row r="155" customFormat="false" ht="15" hidden="false" customHeight="false" outlineLevel="0" collapsed="false">
      <c r="A155" s="1" t="s">
        <v>38</v>
      </c>
      <c r="B155" s="1" t="n">
        <v>1</v>
      </c>
      <c r="C155" s="1" t="n">
        <v>29</v>
      </c>
      <c r="D155" s="1" t="n">
        <v>1</v>
      </c>
      <c r="E155" s="1" t="n">
        <v>11</v>
      </c>
      <c r="F155" s="1" t="n">
        <v>5</v>
      </c>
      <c r="G155" s="1" t="n">
        <v>2</v>
      </c>
      <c r="H155" s="1" t="n">
        <v>19</v>
      </c>
      <c r="I155" s="1" t="b">
        <f aca="false">AND(C155=0,E155=0,G155=0)</f>
        <v>0</v>
      </c>
      <c r="J155" s="1" t="b">
        <f aca="false">AND(D155=0,F155=0,H155=0)</f>
        <v>0</v>
      </c>
      <c r="K155" s="4" t="n">
        <f aca="false">(F155+H155)/(E155+F155+G155+H155)</f>
        <v>0.648648648648649</v>
      </c>
      <c r="L155" s="1" t="n">
        <f aca="false">SUM(C155:H155)</f>
        <v>67</v>
      </c>
      <c r="M155" s="1" t="n">
        <f aca="false">IF(L155&gt;20,0,L155)</f>
        <v>0</v>
      </c>
      <c r="N155" s="4" t="n">
        <f aca="false">K155/(2*0.545)</f>
        <v>0.595090503347384</v>
      </c>
      <c r="O155" s="4" t="n">
        <f aca="false">F155/(E155+F155)</f>
        <v>0.3125</v>
      </c>
      <c r="P155" s="4" t="n">
        <f aca="false">H155/(H155+G155)</f>
        <v>0.904761904761905</v>
      </c>
      <c r="Q155" s="4" t="n">
        <f aca="false">O155/(2*0.545)</f>
        <v>0.286697247706422</v>
      </c>
      <c r="R155" s="4" t="n">
        <f aca="false">P155/(2*0.545)</f>
        <v>0.830056793359546</v>
      </c>
      <c r="S155" s="4" t="n">
        <f aca="false">R155-Q155</f>
        <v>0.543359545653124</v>
      </c>
    </row>
    <row r="156" customFormat="false" ht="15" hidden="false" customHeight="false" outlineLevel="0" collapsed="false">
      <c r="A156" s="1" t="s">
        <v>38</v>
      </c>
      <c r="B156" s="1" t="n">
        <v>1</v>
      </c>
      <c r="C156" s="1" t="n">
        <v>26</v>
      </c>
      <c r="D156" s="1" t="n">
        <v>0</v>
      </c>
      <c r="E156" s="1" t="n">
        <v>26</v>
      </c>
      <c r="F156" s="1" t="n">
        <v>2</v>
      </c>
      <c r="G156" s="1" t="n">
        <v>3</v>
      </c>
      <c r="H156" s="1" t="n">
        <v>33</v>
      </c>
      <c r="I156" s="1" t="b">
        <f aca="false">AND(C156=0,E156=0,G156=0)</f>
        <v>0</v>
      </c>
      <c r="J156" s="1" t="b">
        <f aca="false">AND(D156=0,F156=0,H156=0)</f>
        <v>0</v>
      </c>
      <c r="K156" s="4" t="n">
        <f aca="false">(F156+H156)/(E156+F156+G156+H156)</f>
        <v>0.546875</v>
      </c>
      <c r="L156" s="1" t="n">
        <f aca="false">SUM(C156:H156)</f>
        <v>90</v>
      </c>
      <c r="M156" s="1" t="n">
        <f aca="false">IF(L156&gt;20,0,L156)</f>
        <v>0</v>
      </c>
      <c r="N156" s="4" t="n">
        <f aca="false">K156/(2*0.545)</f>
        <v>0.501720183486239</v>
      </c>
      <c r="O156" s="4" t="n">
        <f aca="false">F156/(E156+F156)</f>
        <v>0.0714285714285714</v>
      </c>
      <c r="P156" s="4" t="n">
        <f aca="false">H156/(H156+G156)</f>
        <v>0.916666666666667</v>
      </c>
      <c r="Q156" s="4" t="n">
        <f aca="false">O156/(2*0.545)</f>
        <v>0.0655307994757536</v>
      </c>
      <c r="R156" s="4" t="n">
        <f aca="false">P156/(2*0.545)</f>
        <v>0.840978593272171</v>
      </c>
      <c r="S156" s="4" t="n">
        <f aca="false">R156-Q156</f>
        <v>0.775447793796418</v>
      </c>
    </row>
    <row r="157" customFormat="false" ht="15" hidden="false" customHeight="false" outlineLevel="0" collapsed="false">
      <c r="A157" s="1" t="s">
        <v>38</v>
      </c>
      <c r="B157" s="1" t="n">
        <v>1</v>
      </c>
      <c r="C157" s="1" t="n">
        <v>28</v>
      </c>
      <c r="D157" s="1" t="n">
        <v>0</v>
      </c>
      <c r="E157" s="1" t="n">
        <v>17</v>
      </c>
      <c r="F157" s="1" t="n">
        <v>11</v>
      </c>
      <c r="G157" s="1" t="n">
        <v>3</v>
      </c>
      <c r="H157" s="1" t="n">
        <v>52</v>
      </c>
      <c r="I157" s="1" t="b">
        <f aca="false">AND(C157=0,E157=0,G157=0)</f>
        <v>0</v>
      </c>
      <c r="J157" s="1" t="b">
        <f aca="false">AND(D157=0,F157=0,H157=0)</f>
        <v>0</v>
      </c>
      <c r="K157" s="4" t="n">
        <f aca="false">(F157+H157)/(E157+F157+G157+H157)</f>
        <v>0.759036144578313</v>
      </c>
      <c r="L157" s="1" t="n">
        <f aca="false">SUM(C157:H157)</f>
        <v>111</v>
      </c>
      <c r="M157" s="1" t="n">
        <f aca="false">IF(L157&gt;20,0,L157)</f>
        <v>0</v>
      </c>
      <c r="N157" s="4" t="n">
        <f aca="false">K157/(2*0.545)</f>
        <v>0.696363435392948</v>
      </c>
      <c r="O157" s="4" t="n">
        <f aca="false">F157/(E157+F157)</f>
        <v>0.392857142857143</v>
      </c>
      <c r="P157" s="4" t="n">
        <f aca="false">H157/(H157+G157)</f>
        <v>0.945454545454545</v>
      </c>
      <c r="Q157" s="4" t="n">
        <f aca="false">O157/(2*0.545)</f>
        <v>0.360419397116645</v>
      </c>
      <c r="R157" s="4" t="n">
        <f aca="false">P157/(2*0.545)</f>
        <v>0.867389491242702</v>
      </c>
      <c r="S157" s="4" t="n">
        <f aca="false">R157-Q157</f>
        <v>0.506970094126057</v>
      </c>
    </row>
    <row r="158" customFormat="false" ht="15" hidden="false" customHeight="false" outlineLevel="0" collapsed="false">
      <c r="A158" s="1" t="s">
        <v>38</v>
      </c>
      <c r="B158" s="1" t="n">
        <v>1</v>
      </c>
      <c r="C158" s="1" t="n">
        <v>22</v>
      </c>
      <c r="D158" s="1" t="n">
        <v>0</v>
      </c>
      <c r="E158" s="1" t="n">
        <v>4</v>
      </c>
      <c r="F158" s="1" t="n">
        <v>13</v>
      </c>
      <c r="G158" s="1" t="n">
        <v>1</v>
      </c>
      <c r="H158" s="1" t="n">
        <v>33</v>
      </c>
      <c r="I158" s="1" t="b">
        <f aca="false">AND(C158=0,E158=0,G158=0)</f>
        <v>0</v>
      </c>
      <c r="J158" s="1" t="b">
        <f aca="false">AND(D158=0,F158=0,H158=0)</f>
        <v>0</v>
      </c>
      <c r="K158" s="4" t="n">
        <f aca="false">(F158+H158)/(E158+F158+G158+H158)</f>
        <v>0.901960784313726</v>
      </c>
      <c r="L158" s="1" t="n">
        <f aca="false">SUM(C158:H158)</f>
        <v>73</v>
      </c>
      <c r="M158" s="1" t="n">
        <f aca="false">IF(L158&gt;20,0,L158)</f>
        <v>0</v>
      </c>
      <c r="N158" s="4" t="n">
        <f aca="false">K158/(2*0.545)</f>
        <v>0.827486958085987</v>
      </c>
      <c r="O158" s="4" t="n">
        <f aca="false">F158/(E158+F158)</f>
        <v>0.764705882352941</v>
      </c>
      <c r="P158" s="4" t="n">
        <f aca="false">H158/(H158+G158)</f>
        <v>0.970588235294118</v>
      </c>
      <c r="Q158" s="4" t="n">
        <f aca="false">O158/(2*0.545)</f>
        <v>0.701565029681597</v>
      </c>
      <c r="R158" s="4" t="n">
        <f aca="false">P158/(2*0.545)</f>
        <v>0.890447922288181</v>
      </c>
      <c r="S158" s="4" t="n">
        <f aca="false">R158-Q158</f>
        <v>0.188882892606584</v>
      </c>
    </row>
    <row r="159" customFormat="false" ht="15" hidden="false" customHeight="false" outlineLevel="0" collapsed="false">
      <c r="A159" s="1" t="s">
        <v>38</v>
      </c>
      <c r="B159" s="1" t="n">
        <v>1</v>
      </c>
      <c r="C159" s="1" t="n">
        <v>34</v>
      </c>
      <c r="D159" s="1" t="n">
        <v>2</v>
      </c>
      <c r="E159" s="1" t="n">
        <v>3</v>
      </c>
      <c r="F159" s="1" t="n">
        <v>13</v>
      </c>
      <c r="G159" s="1" t="n">
        <v>1</v>
      </c>
      <c r="H159" s="1" t="n">
        <v>35</v>
      </c>
      <c r="I159" s="1" t="b">
        <f aca="false">AND(C159=0,E159=0,G159=0)</f>
        <v>0</v>
      </c>
      <c r="J159" s="1" t="b">
        <f aca="false">AND(D159=0,F159=0,H159=0)</f>
        <v>0</v>
      </c>
      <c r="K159" s="4" t="n">
        <f aca="false">(F159+H159)/(E159+F159+G159+H159)</f>
        <v>0.923076923076923</v>
      </c>
      <c r="L159" s="1" t="n">
        <f aca="false">SUM(C159:H159)</f>
        <v>88</v>
      </c>
      <c r="M159" s="1" t="n">
        <f aca="false">IF(L159&gt;20,0,L159)</f>
        <v>0</v>
      </c>
      <c r="N159" s="4" t="n">
        <f aca="false">K159/(2*0.545)</f>
        <v>0.846859562455893</v>
      </c>
      <c r="O159" s="4" t="n">
        <f aca="false">F159/(E159+F159)</f>
        <v>0.8125</v>
      </c>
      <c r="P159" s="4" t="n">
        <f aca="false">H159/(H159+G159)</f>
        <v>0.972222222222222</v>
      </c>
      <c r="Q159" s="4" t="n">
        <f aca="false">O159/(2*0.545)</f>
        <v>0.745412844036697</v>
      </c>
      <c r="R159" s="4" t="n">
        <f aca="false">P159/(2*0.545)</f>
        <v>0.891946992864424</v>
      </c>
      <c r="S159" s="4" t="n">
        <f aca="false">R159-Q159</f>
        <v>0.146534148827727</v>
      </c>
    </row>
    <row r="160" customFormat="false" ht="15" hidden="false" customHeight="false" outlineLevel="0" collapsed="false">
      <c r="A160" s="1" t="s">
        <v>38</v>
      </c>
      <c r="B160" s="1" t="n">
        <v>1</v>
      </c>
      <c r="C160" s="1" t="n">
        <v>21</v>
      </c>
      <c r="D160" s="1" t="n">
        <v>0</v>
      </c>
      <c r="E160" s="1" t="n">
        <v>6</v>
      </c>
      <c r="F160" s="1" t="n">
        <v>8</v>
      </c>
      <c r="G160" s="1" t="n">
        <v>0</v>
      </c>
      <c r="H160" s="1" t="n">
        <v>11</v>
      </c>
      <c r="I160" s="1" t="b">
        <f aca="false">AND(C160=0,E160=0,G160=0)</f>
        <v>0</v>
      </c>
      <c r="J160" s="1" t="b">
        <f aca="false">AND(D160=0,F160=0,H160=0)</f>
        <v>0</v>
      </c>
      <c r="K160" s="4" t="n">
        <f aca="false">(F160+H160)/(E160+F160+G160+H160)</f>
        <v>0.76</v>
      </c>
      <c r="L160" s="1" t="n">
        <f aca="false">SUM(C160:H160)</f>
        <v>46</v>
      </c>
      <c r="M160" s="1" t="n">
        <f aca="false">IF(L160&gt;20,0,L160)</f>
        <v>0</v>
      </c>
      <c r="N160" s="4" t="n">
        <f aca="false">K160/(2*0.545)</f>
        <v>0.697247706422018</v>
      </c>
      <c r="O160" s="4" t="n">
        <f aca="false">F160/(E160+F160)</f>
        <v>0.571428571428571</v>
      </c>
      <c r="P160" s="4" t="n">
        <f aca="false">H160/(H160+G160)</f>
        <v>1</v>
      </c>
      <c r="Q160" s="4" t="n">
        <f aca="false">O160/(2*0.545)</f>
        <v>0.524246395806029</v>
      </c>
      <c r="R160" s="4" t="n">
        <f aca="false">P160/(2*0.545)</f>
        <v>0.91743119266055</v>
      </c>
      <c r="S160" s="4" t="n">
        <f aca="false">R160-Q160</f>
        <v>0.393184796854522</v>
      </c>
    </row>
    <row r="161" customFormat="false" ht="15" hidden="false" customHeight="false" outlineLevel="0" collapsed="false">
      <c r="A161" s="1" t="s">
        <v>38</v>
      </c>
      <c r="B161" s="1" t="n">
        <v>1</v>
      </c>
      <c r="C161" s="1" t="n">
        <v>18</v>
      </c>
      <c r="D161" s="1" t="n">
        <v>0</v>
      </c>
      <c r="E161" s="1" t="n">
        <v>4</v>
      </c>
      <c r="F161" s="1" t="n">
        <v>4</v>
      </c>
      <c r="G161" s="1" t="n">
        <v>2</v>
      </c>
      <c r="H161" s="1" t="n">
        <v>27</v>
      </c>
      <c r="I161" s="1" t="b">
        <f aca="false">AND(C161=0,E161=0,G161=0)</f>
        <v>0</v>
      </c>
      <c r="J161" s="1" t="b">
        <f aca="false">AND(D161=0,F161=0,H161=0)</f>
        <v>0</v>
      </c>
      <c r="K161" s="4" t="n">
        <f aca="false">(F161+H161)/(E161+F161+G161+H161)</f>
        <v>0.837837837837838</v>
      </c>
      <c r="L161" s="1" t="n">
        <f aca="false">SUM(C161:H161)</f>
        <v>55</v>
      </c>
      <c r="M161" s="1" t="n">
        <f aca="false">IF(L161&gt;20,0,L161)</f>
        <v>0</v>
      </c>
      <c r="N161" s="4" t="n">
        <f aca="false">K161/(2*0.545)</f>
        <v>0.768658566823704</v>
      </c>
      <c r="O161" s="4" t="n">
        <f aca="false">F161/(E161+F161)</f>
        <v>0.5</v>
      </c>
      <c r="P161" s="4" t="n">
        <f aca="false">H161/(H161+G161)</f>
        <v>0.931034482758621</v>
      </c>
      <c r="Q161" s="4" t="n">
        <f aca="false">O161/(2*0.545)</f>
        <v>0.458715596330275</v>
      </c>
      <c r="R161" s="4" t="n">
        <f aca="false">P161/(2*0.545)</f>
        <v>0.85416007592534</v>
      </c>
      <c r="S161" s="4" t="n">
        <f aca="false">R161-Q161</f>
        <v>0.395444479595065</v>
      </c>
    </row>
    <row r="162" customFormat="false" ht="15" hidden="false" customHeight="false" outlineLevel="0" collapsed="false">
      <c r="A162" s="1" t="s">
        <v>38</v>
      </c>
      <c r="B162" s="1" t="n">
        <v>1</v>
      </c>
      <c r="C162" s="1" t="n">
        <v>30</v>
      </c>
      <c r="D162" s="1" t="n">
        <v>1</v>
      </c>
      <c r="E162" s="1" t="n">
        <v>8</v>
      </c>
      <c r="F162" s="1" t="n">
        <v>20</v>
      </c>
      <c r="G162" s="1" t="n">
        <v>1</v>
      </c>
      <c r="H162" s="1" t="n">
        <v>39</v>
      </c>
      <c r="I162" s="1" t="b">
        <f aca="false">AND(C162=0,E162=0,G162=0)</f>
        <v>0</v>
      </c>
      <c r="J162" s="1" t="b">
        <f aca="false">AND(D162=0,F162=0,H162=0)</f>
        <v>0</v>
      </c>
      <c r="K162" s="4" t="n">
        <f aca="false">(F162+H162)/(E162+F162+G162+H162)</f>
        <v>0.867647058823529</v>
      </c>
      <c r="L162" s="1" t="n">
        <f aca="false">SUM(C162:H162)</f>
        <v>99</v>
      </c>
      <c r="M162" s="1" t="n">
        <f aca="false">IF(L162&gt;20,0,L162)</f>
        <v>0</v>
      </c>
      <c r="N162" s="4" t="n">
        <f aca="false">K162/(2*0.545)</f>
        <v>0.796006475984889</v>
      </c>
      <c r="O162" s="4" t="n">
        <f aca="false">F162/(E162+F162)</f>
        <v>0.714285714285714</v>
      </c>
      <c r="P162" s="4" t="n">
        <f aca="false">H162/(H162+G162)</f>
        <v>0.975</v>
      </c>
      <c r="Q162" s="4" t="n">
        <f aca="false">O162/(2*0.545)</f>
        <v>0.655307994757536</v>
      </c>
      <c r="R162" s="4" t="n">
        <f aca="false">P162/(2*0.545)</f>
        <v>0.894495412844037</v>
      </c>
      <c r="S162" s="4" t="n">
        <f aca="false">R162-Q162</f>
        <v>0.239187418086501</v>
      </c>
    </row>
    <row r="163" customFormat="false" ht="15" hidden="false" customHeight="false" outlineLevel="0" collapsed="false">
      <c r="A163" s="1" t="s">
        <v>38</v>
      </c>
      <c r="B163" s="1" t="n">
        <v>1</v>
      </c>
      <c r="C163" s="1" t="n">
        <v>20</v>
      </c>
      <c r="D163" s="1" t="n">
        <v>1</v>
      </c>
      <c r="E163" s="1" t="n">
        <v>5</v>
      </c>
      <c r="F163" s="1" t="n">
        <v>9</v>
      </c>
      <c r="G163" s="1" t="n">
        <v>2</v>
      </c>
      <c r="H163" s="1" t="n">
        <v>43</v>
      </c>
      <c r="I163" s="1" t="b">
        <f aca="false">AND(C163=0,E163=0,G163=0)</f>
        <v>0</v>
      </c>
      <c r="J163" s="1" t="b">
        <f aca="false">AND(D163=0,F163=0,H163=0)</f>
        <v>0</v>
      </c>
      <c r="K163" s="4" t="n">
        <f aca="false">(F163+H163)/(E163+F163+G163+H163)</f>
        <v>0.88135593220339</v>
      </c>
      <c r="L163" s="1" t="n">
        <f aca="false">SUM(C163:H163)</f>
        <v>80</v>
      </c>
      <c r="M163" s="1" t="n">
        <f aca="false">IF(L163&gt;20,0,L163)</f>
        <v>0</v>
      </c>
      <c r="N163" s="4" t="n">
        <f aca="false">K163/(2*0.545)</f>
        <v>0.808583424039807</v>
      </c>
      <c r="O163" s="4" t="n">
        <f aca="false">F163/(E163+F163)</f>
        <v>0.642857142857143</v>
      </c>
      <c r="P163" s="4" t="n">
        <f aca="false">H163/(H163+G163)</f>
        <v>0.955555555555556</v>
      </c>
      <c r="Q163" s="4" t="n">
        <f aca="false">O163/(2*0.545)</f>
        <v>0.589777195281782</v>
      </c>
      <c r="R163" s="4" t="n">
        <f aca="false">P163/(2*0.545)</f>
        <v>0.876656472986748</v>
      </c>
      <c r="S163" s="4" t="n">
        <f aca="false">R163-Q163</f>
        <v>0.286879277704966</v>
      </c>
    </row>
    <row r="164" customFormat="false" ht="15" hidden="false" customHeight="false" outlineLevel="0" collapsed="false">
      <c r="A164" s="1" t="s">
        <v>38</v>
      </c>
      <c r="B164" s="1" t="n">
        <v>1</v>
      </c>
      <c r="C164" s="1" t="n">
        <v>24</v>
      </c>
      <c r="D164" s="1" t="n">
        <v>0</v>
      </c>
      <c r="E164" s="1" t="n">
        <v>4</v>
      </c>
      <c r="F164" s="1" t="n">
        <v>27</v>
      </c>
      <c r="G164" s="1" t="n">
        <v>1</v>
      </c>
      <c r="H164" s="1" t="n">
        <v>48</v>
      </c>
      <c r="I164" s="1" t="b">
        <f aca="false">AND(C164=0,E164=0,G164=0)</f>
        <v>0</v>
      </c>
      <c r="J164" s="1" t="b">
        <f aca="false">AND(D164=0,F164=0,H164=0)</f>
        <v>0</v>
      </c>
      <c r="K164" s="4" t="n">
        <f aca="false">(F164+H164)/(E164+F164+G164+H164)</f>
        <v>0.9375</v>
      </c>
      <c r="L164" s="1" t="n">
        <f aca="false">SUM(C164:H164)</f>
        <v>104</v>
      </c>
      <c r="M164" s="1" t="n">
        <f aca="false">IF(L164&gt;20,0,L164)</f>
        <v>0</v>
      </c>
      <c r="N164" s="4" t="n">
        <f aca="false">K164/(2*0.545)</f>
        <v>0.860091743119266</v>
      </c>
      <c r="O164" s="4" t="n">
        <f aca="false">F164/(E164+F164)</f>
        <v>0.870967741935484</v>
      </c>
      <c r="P164" s="4" t="n">
        <f aca="false">H164/(H164+G164)</f>
        <v>0.979591836734694</v>
      </c>
      <c r="Q164" s="4" t="n">
        <f aca="false">O164/(2*0.545)</f>
        <v>0.799052974252738</v>
      </c>
      <c r="R164" s="4" t="n">
        <f aca="false">P164/(2*0.545)</f>
        <v>0.898708107096049</v>
      </c>
      <c r="S164" s="4" t="n">
        <f aca="false">R164-Q164</f>
        <v>0.0996551328433118</v>
      </c>
    </row>
    <row r="165" customFormat="false" ht="15" hidden="false" customHeight="false" outlineLevel="0" collapsed="false">
      <c r="A165" s="1" t="s">
        <v>38</v>
      </c>
      <c r="B165" s="1" t="n">
        <v>1</v>
      </c>
      <c r="C165" s="1" t="n">
        <v>33</v>
      </c>
      <c r="D165" s="1" t="n">
        <v>1</v>
      </c>
      <c r="E165" s="1" t="n">
        <v>3</v>
      </c>
      <c r="F165" s="1" t="n">
        <v>28</v>
      </c>
      <c r="G165" s="1" t="n">
        <v>0</v>
      </c>
      <c r="H165" s="1" t="n">
        <v>0</v>
      </c>
      <c r="I165" s="1" t="b">
        <f aca="false">AND(C165=0,E165=0,G165=0)</f>
        <v>0</v>
      </c>
      <c r="J165" s="1" t="b">
        <f aca="false">AND(D165=0,F165=0,H165=0)</f>
        <v>0</v>
      </c>
      <c r="K165" s="4" t="n">
        <f aca="false">(F165+H165)/(E165+F165+G165+H165)</f>
        <v>0.903225806451613</v>
      </c>
      <c r="L165" s="1" t="n">
        <f aca="false">SUM(C165:H165)</f>
        <v>65</v>
      </c>
      <c r="M165" s="1" t="n">
        <f aca="false">IF(L165&gt;20,0,L165)</f>
        <v>0</v>
      </c>
      <c r="N165" s="4" t="n">
        <f aca="false">K165/(2*0.545)</f>
        <v>0.828647528854691</v>
      </c>
      <c r="O165" s="4" t="n">
        <f aca="false">F165/(E165+F165)</f>
        <v>0.903225806451613</v>
      </c>
      <c r="P165" s="4"/>
      <c r="Q165" s="4" t="n">
        <f aca="false">O165/(2*0.545)</f>
        <v>0.828647528854691</v>
      </c>
      <c r="R165" s="4"/>
      <c r="S165" s="4"/>
    </row>
    <row r="166" customFormat="false" ht="15" hidden="false" customHeight="false" outlineLevel="0" collapsed="false">
      <c r="A166" s="1" t="s">
        <v>38</v>
      </c>
      <c r="B166" s="1" t="n">
        <v>1</v>
      </c>
      <c r="C166" s="1" t="n">
        <v>20</v>
      </c>
      <c r="D166" s="1" t="n">
        <v>0</v>
      </c>
      <c r="E166" s="1" t="n">
        <v>5</v>
      </c>
      <c r="F166" s="1" t="n">
        <v>18</v>
      </c>
      <c r="G166" s="1" t="n">
        <v>1</v>
      </c>
      <c r="H166" s="1" t="n">
        <v>58</v>
      </c>
      <c r="I166" s="1" t="b">
        <f aca="false">AND(C166=0,E166=0,G166=0)</f>
        <v>0</v>
      </c>
      <c r="J166" s="1" t="b">
        <f aca="false">AND(D166=0,F166=0,H166=0)</f>
        <v>0</v>
      </c>
      <c r="K166" s="4" t="n">
        <f aca="false">(F166+H166)/(E166+F166+G166+H166)</f>
        <v>0.926829268292683</v>
      </c>
      <c r="L166" s="1" t="n">
        <f aca="false">SUM(C166:H166)</f>
        <v>102</v>
      </c>
      <c r="M166" s="1" t="n">
        <f aca="false">IF(L166&gt;20,0,L166)</f>
        <v>0</v>
      </c>
      <c r="N166" s="4" t="n">
        <f aca="false">K166/(2*0.545)</f>
        <v>0.850302081002461</v>
      </c>
      <c r="O166" s="4" t="n">
        <f aca="false">F166/(E166+F166)</f>
        <v>0.782608695652174</v>
      </c>
      <c r="P166" s="4" t="n">
        <f aca="false">H166/(H166+G166)</f>
        <v>0.983050847457627</v>
      </c>
      <c r="Q166" s="4" t="n">
        <f aca="false">O166/(2*0.545)</f>
        <v>0.717989629038692</v>
      </c>
      <c r="R166" s="4" t="n">
        <f aca="false">P166/(2*0.545)</f>
        <v>0.901881511429016</v>
      </c>
      <c r="S166" s="4" t="n">
        <f aca="false">R166-Q166</f>
        <v>0.183891882390324</v>
      </c>
    </row>
    <row r="167" customFormat="false" ht="15" hidden="false" customHeight="false" outlineLevel="0" collapsed="false">
      <c r="A167" s="1" t="s">
        <v>38</v>
      </c>
      <c r="B167" s="1" t="n">
        <v>1</v>
      </c>
      <c r="C167" s="1" t="n">
        <v>31</v>
      </c>
      <c r="D167" s="1" t="n">
        <v>0</v>
      </c>
      <c r="E167" s="1" t="n">
        <v>1</v>
      </c>
      <c r="F167" s="1" t="n">
        <v>17</v>
      </c>
      <c r="G167" s="1" t="n">
        <v>4</v>
      </c>
      <c r="H167" s="1" t="n">
        <v>49</v>
      </c>
      <c r="I167" s="1" t="b">
        <f aca="false">AND(C167=0,E167=0,G167=0)</f>
        <v>0</v>
      </c>
      <c r="J167" s="1" t="b">
        <f aca="false">AND(D167=0,F167=0,H167=0)</f>
        <v>0</v>
      </c>
      <c r="K167" s="4" t="n">
        <f aca="false">(F167+H167)/(E167+F167+G167+H167)</f>
        <v>0.929577464788732</v>
      </c>
      <c r="L167" s="1" t="n">
        <f aca="false">SUM(C167:H167)</f>
        <v>102</v>
      </c>
      <c r="M167" s="1" t="n">
        <f aca="false">IF(L167&gt;20,0,L167)</f>
        <v>0</v>
      </c>
      <c r="N167" s="4" t="n">
        <f aca="false">K167/(2*0.545)</f>
        <v>0.852823362191498</v>
      </c>
      <c r="O167" s="4" t="n">
        <f aca="false">F167/(E167+F167)</f>
        <v>0.944444444444444</v>
      </c>
      <c r="P167" s="4" t="n">
        <f aca="false">H167/(H167+G167)</f>
        <v>0.924528301886793</v>
      </c>
      <c r="Q167" s="4" t="n">
        <f aca="false">O167/(2*0.545)</f>
        <v>0.866462793068298</v>
      </c>
      <c r="R167" s="4" t="n">
        <f aca="false">P167/(2*0.545)</f>
        <v>0.848191102648433</v>
      </c>
      <c r="S167" s="4" t="n">
        <f aca="false">R167-Q167</f>
        <v>-0.0182716904198641</v>
      </c>
    </row>
    <row r="168" customFormat="false" ht="15" hidden="false" customHeight="false" outlineLevel="0" collapsed="false">
      <c r="A168" s="1" t="s">
        <v>38</v>
      </c>
      <c r="B168" s="1" t="n">
        <v>1</v>
      </c>
      <c r="C168" s="1" t="n">
        <v>24</v>
      </c>
      <c r="D168" s="1" t="n">
        <v>0</v>
      </c>
      <c r="E168" s="1" t="n">
        <v>0</v>
      </c>
      <c r="F168" s="1" t="n">
        <v>14</v>
      </c>
      <c r="G168" s="1" t="n">
        <v>1</v>
      </c>
      <c r="H168" s="1" t="n">
        <v>0</v>
      </c>
      <c r="I168" s="1" t="b">
        <f aca="false">AND(C168=0,E168=0,G168=0)</f>
        <v>0</v>
      </c>
      <c r="J168" s="1" t="b">
        <f aca="false">AND(D168=0,F168=0,H168=0)</f>
        <v>0</v>
      </c>
      <c r="K168" s="4" t="n">
        <f aca="false">(F168+H168)/(E168+F168+G168+H168)</f>
        <v>0.933333333333333</v>
      </c>
      <c r="L168" s="1" t="n">
        <f aca="false">SUM(C168:H168)</f>
        <v>39</v>
      </c>
      <c r="M168" s="1" t="n">
        <f aca="false">IF(L168&gt;20,0,L168)</f>
        <v>0</v>
      </c>
      <c r="N168" s="4" t="n">
        <f aca="false">K168/(2*0.545)</f>
        <v>0.856269113149847</v>
      </c>
      <c r="O168" s="4" t="n">
        <f aca="false">F168/(E168+F168)</f>
        <v>1</v>
      </c>
      <c r="P168" s="4"/>
      <c r="Q168" s="4" t="n">
        <f aca="false">O168/(2*0.545)</f>
        <v>0.91743119266055</v>
      </c>
      <c r="R168" s="4"/>
      <c r="S168" s="4"/>
    </row>
    <row r="169" customFormat="false" ht="15" hidden="false" customHeight="false" outlineLevel="0" collapsed="false">
      <c r="A169" s="1" t="s">
        <v>38</v>
      </c>
      <c r="B169" s="1" t="n">
        <v>1</v>
      </c>
      <c r="C169" s="1" t="n">
        <v>7</v>
      </c>
      <c r="D169" s="1" t="n">
        <v>2</v>
      </c>
      <c r="E169" s="1" t="n">
        <v>1</v>
      </c>
      <c r="F169" s="1" t="n">
        <v>15</v>
      </c>
      <c r="G169" s="1" t="n">
        <v>0</v>
      </c>
      <c r="H169" s="1" t="n">
        <v>9</v>
      </c>
      <c r="I169" s="1" t="b">
        <f aca="false">AND(C169=0,E169=0,G169=0)</f>
        <v>0</v>
      </c>
      <c r="J169" s="1" t="b">
        <f aca="false">AND(D169=0,F169=0,H169=0)</f>
        <v>0</v>
      </c>
      <c r="K169" s="4" t="n">
        <f aca="false">(F169+H169)/(E169+F169+G169+H169)</f>
        <v>0.96</v>
      </c>
      <c r="L169" s="1" t="n">
        <f aca="false">SUM(C169:H169)</f>
        <v>34</v>
      </c>
      <c r="M169" s="1" t="n">
        <f aca="false">IF(L169&gt;20,0,L169)</f>
        <v>0</v>
      </c>
      <c r="N169" s="4" t="n">
        <f aca="false">K169/(2*0.545)</f>
        <v>0.880733944954128</v>
      </c>
      <c r="O169" s="4" t="n">
        <f aca="false">F169/(E169+F169)</f>
        <v>0.9375</v>
      </c>
      <c r="P169" s="4" t="n">
        <f aca="false">H169/(H169+G169)</f>
        <v>1</v>
      </c>
      <c r="Q169" s="4" t="n">
        <f aca="false">O169/(2*0.545)</f>
        <v>0.860091743119266</v>
      </c>
      <c r="R169" s="4" t="n">
        <f aca="false">P169/(2*0.545)</f>
        <v>0.91743119266055</v>
      </c>
      <c r="S169" s="4" t="n">
        <f aca="false">R169-Q169</f>
        <v>0.0573394495412845</v>
      </c>
    </row>
    <row r="170" customFormat="false" ht="15" hidden="false" customHeight="false" outlineLevel="0" collapsed="false">
      <c r="A170" s="1" t="s">
        <v>38</v>
      </c>
      <c r="B170" s="1" t="n">
        <v>1</v>
      </c>
      <c r="C170" s="1" t="n">
        <v>20</v>
      </c>
      <c r="D170" s="1" t="n">
        <v>2</v>
      </c>
      <c r="E170" s="1" t="n">
        <v>3</v>
      </c>
      <c r="F170" s="1" t="n">
        <v>22</v>
      </c>
      <c r="G170" s="1" t="n">
        <v>1</v>
      </c>
      <c r="H170" s="1" t="n">
        <v>52</v>
      </c>
      <c r="I170" s="1" t="b">
        <f aca="false">AND(C170=0,E170=0,G170=0)</f>
        <v>0</v>
      </c>
      <c r="J170" s="1" t="b">
        <f aca="false">AND(D170=0,F170=0,H170=0)</f>
        <v>0</v>
      </c>
      <c r="K170" s="4" t="n">
        <f aca="false">(F170+H170)/(E170+F170+G170+H170)</f>
        <v>0.948717948717949</v>
      </c>
      <c r="L170" s="1" t="n">
        <f aca="false">SUM(C170:H170)</f>
        <v>100</v>
      </c>
      <c r="M170" s="1" t="n">
        <f aca="false">IF(L170&gt;20,0,L170)</f>
        <v>0</v>
      </c>
      <c r="N170" s="4" t="n">
        <f aca="false">K170/(2*0.545)</f>
        <v>0.870383439190779</v>
      </c>
      <c r="O170" s="4" t="n">
        <f aca="false">F170/(E170+F170)</f>
        <v>0.88</v>
      </c>
      <c r="P170" s="4" t="n">
        <f aca="false">H170/(H170+G170)</f>
        <v>0.981132075471698</v>
      </c>
      <c r="Q170" s="4" t="n">
        <f aca="false">O170/(2*0.545)</f>
        <v>0.807339449541284</v>
      </c>
      <c r="R170" s="4" t="n">
        <f aca="false">P170/(2*0.545)</f>
        <v>0.900121170157521</v>
      </c>
      <c r="S170" s="4" t="n">
        <f aca="false">R170-Q170</f>
        <v>0.0927817206162368</v>
      </c>
    </row>
    <row r="171" customFormat="false" ht="15" hidden="false" customHeight="false" outlineLevel="0" collapsed="false">
      <c r="A171" s="1" t="s">
        <v>38</v>
      </c>
      <c r="B171" s="1" t="n">
        <v>1</v>
      </c>
      <c r="C171" s="1" t="n">
        <v>19</v>
      </c>
      <c r="D171" s="1" t="n">
        <v>0</v>
      </c>
      <c r="E171" s="1" t="n">
        <v>0</v>
      </c>
      <c r="F171" s="1" t="n">
        <v>20</v>
      </c>
      <c r="G171" s="1" t="n">
        <v>1</v>
      </c>
      <c r="H171" s="1" t="n">
        <v>41</v>
      </c>
      <c r="I171" s="1" t="b">
        <f aca="false">AND(C171=0,E171=0,G171=0)</f>
        <v>0</v>
      </c>
      <c r="J171" s="1" t="b">
        <f aca="false">AND(D171=0,F171=0,H171=0)</f>
        <v>0</v>
      </c>
      <c r="K171" s="4" t="n">
        <f aca="false">(F171+H171)/(E171+F171+G171+H171)</f>
        <v>0.983870967741936</v>
      </c>
      <c r="L171" s="1" t="n">
        <f aca="false">SUM(C171:H171)</f>
        <v>81</v>
      </c>
      <c r="M171" s="1" t="n">
        <f aca="false">IF(L171&gt;20,0,L171)</f>
        <v>0</v>
      </c>
      <c r="N171" s="4" t="n">
        <f aca="false">K171/(2*0.545)</f>
        <v>0.902633915359574</v>
      </c>
      <c r="O171" s="4" t="n">
        <f aca="false">F171/(E171+F171)</f>
        <v>1</v>
      </c>
      <c r="P171" s="4" t="n">
        <f aca="false">H171/(H171+G171)</f>
        <v>0.976190476190476</v>
      </c>
      <c r="Q171" s="4" t="n">
        <f aca="false">O171/(2*0.545)</f>
        <v>0.91743119266055</v>
      </c>
      <c r="R171" s="4" t="n">
        <f aca="false">P171/(2*0.545)</f>
        <v>0.895587592835299</v>
      </c>
      <c r="S171" s="4" t="n">
        <f aca="false">R171-Q171</f>
        <v>-0.0218435998252512</v>
      </c>
    </row>
    <row r="172" customFormat="false" ht="15" hidden="false" customHeight="false" outlineLevel="0" collapsed="false">
      <c r="A172" s="1" t="s">
        <v>38</v>
      </c>
      <c r="B172" s="1" t="n">
        <v>1</v>
      </c>
      <c r="C172" s="1" t="n">
        <v>27</v>
      </c>
      <c r="D172" s="1" t="n">
        <v>1</v>
      </c>
      <c r="E172" s="1" t="n">
        <v>2</v>
      </c>
      <c r="F172" s="1" t="n">
        <v>27</v>
      </c>
      <c r="G172" s="1" t="n">
        <v>1</v>
      </c>
      <c r="H172" s="1" t="n">
        <v>48</v>
      </c>
      <c r="I172" s="1" t="b">
        <f aca="false">AND(C172=0,E172=0,G172=0)</f>
        <v>0</v>
      </c>
      <c r="J172" s="1" t="b">
        <f aca="false">AND(D172=0,F172=0,H172=0)</f>
        <v>0</v>
      </c>
      <c r="K172" s="4" t="n">
        <f aca="false">(F172+H172)/(E172+F172+G172+H172)</f>
        <v>0.961538461538462</v>
      </c>
      <c r="L172" s="1" t="n">
        <f aca="false">SUM(C172:H172)</f>
        <v>106</v>
      </c>
      <c r="M172" s="1" t="n">
        <f aca="false">IF(L172&gt;20,0,L172)</f>
        <v>0</v>
      </c>
      <c r="N172" s="4" t="n">
        <f aca="false">K172/(2*0.545)</f>
        <v>0.882145377558222</v>
      </c>
      <c r="O172" s="4" t="n">
        <f aca="false">F172/(E172+F172)</f>
        <v>0.931034482758621</v>
      </c>
      <c r="P172" s="4" t="n">
        <f aca="false">H172/(H172+G172)</f>
        <v>0.979591836734694</v>
      </c>
      <c r="Q172" s="4" t="n">
        <f aca="false">O172/(2*0.545)</f>
        <v>0.85416007592534</v>
      </c>
      <c r="R172" s="4" t="n">
        <f aca="false">P172/(2*0.545)</f>
        <v>0.898708107096049</v>
      </c>
      <c r="S172" s="4" t="n">
        <f aca="false">R172-Q172</f>
        <v>0.0445480311707093</v>
      </c>
    </row>
    <row r="173" customFormat="false" ht="15" hidden="false" customHeight="false" outlineLevel="0" collapsed="false">
      <c r="A173" s="1" t="s">
        <v>38</v>
      </c>
      <c r="B173" s="1" t="n">
        <v>1</v>
      </c>
      <c r="C173" s="1" t="n">
        <v>25</v>
      </c>
      <c r="D173" s="1" t="n">
        <v>0</v>
      </c>
      <c r="E173" s="1" t="n">
        <v>1</v>
      </c>
      <c r="F173" s="1" t="n">
        <v>17</v>
      </c>
      <c r="G173" s="1" t="n">
        <v>0</v>
      </c>
      <c r="H173" s="1" t="n">
        <v>31</v>
      </c>
      <c r="I173" s="1" t="b">
        <f aca="false">AND(C173=0,E173=0,G173=0)</f>
        <v>0</v>
      </c>
      <c r="J173" s="1" t="b">
        <f aca="false">AND(D173=0,F173=0,H173=0)</f>
        <v>0</v>
      </c>
      <c r="K173" s="4" t="n">
        <f aca="false">(F173+H173)/(E173+F173+G173+H173)</f>
        <v>0.979591836734694</v>
      </c>
      <c r="L173" s="1" t="n">
        <f aca="false">SUM(C173:H173)</f>
        <v>74</v>
      </c>
      <c r="M173" s="1" t="n">
        <f aca="false">IF(L173&gt;20,0,L173)</f>
        <v>0</v>
      </c>
      <c r="N173" s="4" t="n">
        <f aca="false">K173/(2*0.545)</f>
        <v>0.898708107096049</v>
      </c>
      <c r="O173" s="4" t="n">
        <f aca="false">F173/(E173+F173)</f>
        <v>0.944444444444444</v>
      </c>
      <c r="P173" s="4" t="n">
        <f aca="false">H173/(H173+G173)</f>
        <v>1</v>
      </c>
      <c r="Q173" s="4" t="n">
        <f aca="false">O173/(2*0.545)</f>
        <v>0.866462793068298</v>
      </c>
      <c r="R173" s="4" t="n">
        <f aca="false">P173/(2*0.545)</f>
        <v>0.91743119266055</v>
      </c>
      <c r="S173" s="4" t="n">
        <f aca="false">R173-Q173</f>
        <v>0.0509683995922529</v>
      </c>
    </row>
    <row r="174" customFormat="false" ht="15" hidden="false" customHeight="false" outlineLevel="0" collapsed="false">
      <c r="A174" s="1" t="s">
        <v>38</v>
      </c>
      <c r="B174" s="1" t="n">
        <v>1</v>
      </c>
      <c r="C174" s="1" t="n">
        <v>24</v>
      </c>
      <c r="D174" s="1" t="n">
        <v>3</v>
      </c>
      <c r="E174" s="1" t="n">
        <v>1</v>
      </c>
      <c r="F174" s="1" t="n">
        <v>17</v>
      </c>
      <c r="G174" s="1" t="n">
        <v>1</v>
      </c>
      <c r="H174" s="1" t="n">
        <v>52</v>
      </c>
      <c r="I174" s="1" t="b">
        <f aca="false">AND(C174=0,E174=0,G174=0)</f>
        <v>0</v>
      </c>
      <c r="J174" s="1" t="b">
        <f aca="false">AND(D174=0,F174=0,H174=0)</f>
        <v>0</v>
      </c>
      <c r="K174" s="4" t="n">
        <f aca="false">(F174+H174)/(E174+F174+G174+H174)</f>
        <v>0.971830985915493</v>
      </c>
      <c r="L174" s="1" t="n">
        <f aca="false">SUM(C174:H174)</f>
        <v>98</v>
      </c>
      <c r="M174" s="1" t="n">
        <f aca="false">IF(L174&gt;20,0,L174)</f>
        <v>0</v>
      </c>
      <c r="N174" s="4" t="n">
        <f aca="false">K174/(2*0.545)</f>
        <v>0.891588060472929</v>
      </c>
      <c r="O174" s="4" t="n">
        <f aca="false">F174/(E174+F174)</f>
        <v>0.944444444444444</v>
      </c>
      <c r="P174" s="4" t="n">
        <f aca="false">H174/(H174+G174)</f>
        <v>0.981132075471698</v>
      </c>
      <c r="Q174" s="4" t="n">
        <f aca="false">O174/(2*0.545)</f>
        <v>0.866462793068298</v>
      </c>
      <c r="R174" s="4" t="n">
        <f aca="false">P174/(2*0.545)</f>
        <v>0.900121170157521</v>
      </c>
      <c r="S174" s="4" t="n">
        <f aca="false">R174-Q174</f>
        <v>0.0336583770892236</v>
      </c>
    </row>
    <row r="175" customFormat="false" ht="15" hidden="false" customHeight="false" outlineLevel="0" collapsed="false">
      <c r="A175" s="1" t="s">
        <v>38</v>
      </c>
      <c r="B175" s="1" t="n">
        <v>1</v>
      </c>
      <c r="C175" s="1" t="n">
        <v>30</v>
      </c>
      <c r="D175" s="1" t="n">
        <v>0</v>
      </c>
      <c r="E175" s="1" t="n">
        <v>1</v>
      </c>
      <c r="F175" s="1" t="n">
        <v>38</v>
      </c>
      <c r="G175" s="1" t="n">
        <v>1</v>
      </c>
      <c r="H175" s="1" t="n">
        <v>53</v>
      </c>
      <c r="I175" s="1" t="b">
        <f aca="false">AND(C175=0,E175=0,G175=0)</f>
        <v>0</v>
      </c>
      <c r="J175" s="1" t="b">
        <f aca="false">AND(D175=0,F175=0,H175=0)</f>
        <v>0</v>
      </c>
      <c r="K175" s="4" t="n">
        <f aca="false">(F175+H175)/(E175+F175+G175+H175)</f>
        <v>0.978494623655914</v>
      </c>
      <c r="L175" s="1" t="n">
        <f aca="false">SUM(C175:H175)</f>
        <v>123</v>
      </c>
      <c r="M175" s="1" t="n">
        <f aca="false">IF(L175&gt;20,0,L175)</f>
        <v>0</v>
      </c>
      <c r="N175" s="4" t="n">
        <f aca="false">K175/(2*0.545)</f>
        <v>0.897701489592582</v>
      </c>
      <c r="O175" s="4" t="n">
        <f aca="false">F175/(E175+F175)</f>
        <v>0.974358974358974</v>
      </c>
      <c r="P175" s="4" t="n">
        <f aca="false">H175/(H175+G175)</f>
        <v>0.981481481481482</v>
      </c>
      <c r="Q175" s="4" t="n">
        <f aca="false">O175/(2*0.545)</f>
        <v>0.893907315925664</v>
      </c>
      <c r="R175" s="4" t="n">
        <f aca="false">P175/(2*0.545)</f>
        <v>0.900441726129799</v>
      </c>
      <c r="S175" s="4" t="n">
        <f aca="false">R175-Q175</f>
        <v>0.00653441020413503</v>
      </c>
    </row>
    <row r="176" customFormat="false" ht="15" hidden="false" customHeight="false" outlineLevel="0" collapsed="false">
      <c r="A176" s="1" t="s">
        <v>38</v>
      </c>
      <c r="B176" s="1" t="n">
        <v>1</v>
      </c>
      <c r="C176" s="1" t="n">
        <v>23</v>
      </c>
      <c r="D176" s="1" t="n">
        <v>0</v>
      </c>
      <c r="E176" s="1" t="n">
        <v>1</v>
      </c>
      <c r="F176" s="1" t="n">
        <v>26</v>
      </c>
      <c r="G176" s="1" t="n">
        <v>1</v>
      </c>
      <c r="H176" s="1" t="n">
        <v>53</v>
      </c>
      <c r="I176" s="1" t="b">
        <f aca="false">AND(C176=0,E176=0,G176=0)</f>
        <v>0</v>
      </c>
      <c r="J176" s="1" t="b">
        <f aca="false">AND(D176=0,F176=0,H176=0)</f>
        <v>0</v>
      </c>
      <c r="K176" s="4" t="n">
        <f aca="false">(F176+H176)/(E176+F176+G176+H176)</f>
        <v>0.975308641975309</v>
      </c>
      <c r="L176" s="1" t="n">
        <f aca="false">SUM(C176:H176)</f>
        <v>104</v>
      </c>
      <c r="M176" s="1" t="n">
        <f aca="false">IF(L176&gt;20,0,L176)</f>
        <v>0</v>
      </c>
      <c r="N176" s="4" t="n">
        <f aca="false">K176/(2*0.545)</f>
        <v>0.894778570619549</v>
      </c>
      <c r="O176" s="4" t="n">
        <f aca="false">F176/(E176+F176)</f>
        <v>0.962962962962963</v>
      </c>
      <c r="P176" s="4" t="n">
        <f aca="false">H176/(H176+G176)</f>
        <v>0.981481481481482</v>
      </c>
      <c r="Q176" s="4" t="n">
        <f aca="false">O176/(2*0.545)</f>
        <v>0.883452259599049</v>
      </c>
      <c r="R176" s="4" t="n">
        <f aca="false">P176/(2*0.545)</f>
        <v>0.900441726129799</v>
      </c>
      <c r="S176" s="4" t="n">
        <f aca="false">R176-Q176</f>
        <v>0.016989466530751</v>
      </c>
    </row>
    <row r="177" customFormat="false" ht="15" hidden="false" customHeight="false" outlineLevel="0" collapsed="false">
      <c r="A177" s="1" t="s">
        <v>38</v>
      </c>
      <c r="B177" s="1" t="n">
        <v>1</v>
      </c>
      <c r="C177" s="1" t="n">
        <v>15</v>
      </c>
      <c r="D177" s="1" t="n">
        <v>0</v>
      </c>
      <c r="E177" s="1" t="n">
        <v>0</v>
      </c>
      <c r="F177" s="1" t="n">
        <v>28</v>
      </c>
      <c r="G177" s="1" t="n">
        <v>1</v>
      </c>
      <c r="H177" s="1" t="n">
        <v>31</v>
      </c>
      <c r="I177" s="1" t="b">
        <f aca="false">AND(C177=0,E177=0,G177=0)</f>
        <v>0</v>
      </c>
      <c r="J177" s="1" t="b">
        <f aca="false">AND(D177=0,F177=0,H177=0)</f>
        <v>0</v>
      </c>
      <c r="K177" s="4" t="n">
        <f aca="false">(F177+H177)/(E177+F177+G177+H177)</f>
        <v>0.983333333333333</v>
      </c>
      <c r="L177" s="1" t="n">
        <f aca="false">SUM(C177:H177)</f>
        <v>75</v>
      </c>
      <c r="M177" s="1" t="n">
        <f aca="false">IF(L177&gt;20,0,L177)</f>
        <v>0</v>
      </c>
      <c r="N177" s="4" t="n">
        <f aca="false">K177/(2*0.545)</f>
        <v>0.902140672782875</v>
      </c>
      <c r="O177" s="4" t="n">
        <f aca="false">F177/(E177+F177)</f>
        <v>1</v>
      </c>
      <c r="P177" s="4" t="n">
        <f aca="false">H177/(H177+G177)</f>
        <v>0.96875</v>
      </c>
      <c r="Q177" s="4" t="n">
        <f aca="false">O177/(2*0.545)</f>
        <v>0.91743119266055</v>
      </c>
      <c r="R177" s="4" t="n">
        <f aca="false">P177/(2*0.545)</f>
        <v>0.888761467889908</v>
      </c>
      <c r="S177" s="4" t="n">
        <f aca="false">R177-Q177</f>
        <v>-0.0286697247706422</v>
      </c>
    </row>
    <row r="178" customFormat="false" ht="15" hidden="false" customHeight="false" outlineLevel="0" collapsed="false">
      <c r="A178" s="1" t="s">
        <v>38</v>
      </c>
      <c r="B178" s="1" t="n">
        <v>1</v>
      </c>
      <c r="C178" s="1" t="n">
        <v>0</v>
      </c>
      <c r="D178" s="1" t="n">
        <v>0</v>
      </c>
      <c r="E178" s="1" t="n">
        <v>0</v>
      </c>
      <c r="F178" s="1" t="n">
        <v>22</v>
      </c>
      <c r="G178" s="1" t="n">
        <v>1</v>
      </c>
      <c r="H178" s="1" t="n">
        <v>11</v>
      </c>
      <c r="I178" s="1" t="b">
        <f aca="false">AND(C178=0,E178=0,G178=0)</f>
        <v>0</v>
      </c>
      <c r="J178" s="1" t="b">
        <f aca="false">AND(D178=0,F178=0,H178=0)</f>
        <v>0</v>
      </c>
      <c r="K178" s="4" t="n">
        <f aca="false">(F178+H178)/(E178+F178+G178+H178)</f>
        <v>0.970588235294118</v>
      </c>
      <c r="L178" s="1" t="n">
        <f aca="false">SUM(C178:H178)</f>
        <v>34</v>
      </c>
      <c r="M178" s="1" t="n">
        <f aca="false">IF(L178&gt;20,0,L178)</f>
        <v>0</v>
      </c>
      <c r="N178" s="4" t="n">
        <f aca="false">K178/(2*0.545)</f>
        <v>0.890447922288181</v>
      </c>
      <c r="O178" s="4" t="n">
        <f aca="false">F178/(E178+F178)</f>
        <v>1</v>
      </c>
      <c r="P178" s="4" t="n">
        <f aca="false">H178/(H178+G178)</f>
        <v>0.916666666666667</v>
      </c>
      <c r="Q178" s="4" t="n">
        <f aca="false">O178/(2*0.545)</f>
        <v>0.91743119266055</v>
      </c>
      <c r="R178" s="4" t="n">
        <f aca="false">P178/(2*0.545)</f>
        <v>0.840978593272171</v>
      </c>
      <c r="S178" s="4" t="n">
        <f aca="false">R178-Q178</f>
        <v>-0.0764525993883792</v>
      </c>
    </row>
    <row r="179" customFormat="false" ht="15" hidden="false" customHeight="false" outlineLevel="0" collapsed="false">
      <c r="A179" s="1" t="s">
        <v>38</v>
      </c>
      <c r="B179" s="1" t="n">
        <v>1</v>
      </c>
      <c r="C179" s="1" t="n">
        <v>9</v>
      </c>
      <c r="D179" s="1" t="n">
        <v>0</v>
      </c>
      <c r="E179" s="1" t="n">
        <v>0</v>
      </c>
      <c r="F179" s="1" t="n">
        <v>28</v>
      </c>
      <c r="G179" s="1" t="n">
        <v>1</v>
      </c>
      <c r="H179" s="1" t="n">
        <v>54</v>
      </c>
      <c r="I179" s="1" t="b">
        <f aca="false">AND(C179=0,E179=0,G179=0)</f>
        <v>0</v>
      </c>
      <c r="J179" s="1" t="b">
        <f aca="false">AND(D179=0,F179=0,H179=0)</f>
        <v>0</v>
      </c>
      <c r="K179" s="4" t="n">
        <f aca="false">(F179+H179)/(E179+F179+G179+H179)</f>
        <v>0.987951807228916</v>
      </c>
      <c r="L179" s="1" t="n">
        <f aca="false">SUM(C179:H179)</f>
        <v>92</v>
      </c>
      <c r="M179" s="1" t="n">
        <f aca="false">IF(L179&gt;20,0,L179)</f>
        <v>0</v>
      </c>
      <c r="N179" s="4" t="n">
        <f aca="false">K179/(2*0.545)</f>
        <v>0.90637780479717</v>
      </c>
      <c r="O179" s="4" t="n">
        <f aca="false">F179/(E179+F179)</f>
        <v>1</v>
      </c>
      <c r="P179" s="4" t="n">
        <f aca="false">H179/(H179+G179)</f>
        <v>0.981818181818182</v>
      </c>
      <c r="Q179" s="4" t="n">
        <f aca="false">O179/(2*0.545)</f>
        <v>0.91743119266055</v>
      </c>
      <c r="R179" s="4" t="n">
        <f aca="false">P179/(2*0.545)</f>
        <v>0.900750625521268</v>
      </c>
      <c r="S179" s="4" t="n">
        <f aca="false">R179-Q179</f>
        <v>-0.0166805671392828</v>
      </c>
    </row>
    <row r="180" customFormat="false" ht="15" hidden="false" customHeight="false" outlineLevel="0" collapsed="false">
      <c r="A180" s="1" t="s">
        <v>38</v>
      </c>
      <c r="B180" s="1" t="n">
        <v>1</v>
      </c>
      <c r="C180" s="1" t="n">
        <v>8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14</v>
      </c>
      <c r="I180" s="1" t="b">
        <f aca="false">AND(C180=0,E180=0,G180=0)</f>
        <v>0</v>
      </c>
      <c r="J180" s="1" t="b">
        <f aca="false">AND(D180=0,F180=0,H180=0)</f>
        <v>0</v>
      </c>
      <c r="K180" s="4" t="n">
        <f aca="false">(F180+H180)/(E180+F180+G180+H180)</f>
        <v>1</v>
      </c>
      <c r="L180" s="1" t="n">
        <f aca="false">SUM(C180:H180)</f>
        <v>22</v>
      </c>
      <c r="M180" s="1" t="n">
        <f aca="false">IF(L180&gt;20,0,L180)</f>
        <v>0</v>
      </c>
      <c r="N180" s="4" t="n">
        <f aca="false">K180/(2*0.545)</f>
        <v>0.91743119266055</v>
      </c>
      <c r="O180" s="4"/>
      <c r="P180" s="4" t="n">
        <f aca="false">H180/(H180+G180)</f>
        <v>1</v>
      </c>
      <c r="Q180" s="4"/>
      <c r="R180" s="4" t="n">
        <f aca="false">P180/(2*0.545)</f>
        <v>0.91743119266055</v>
      </c>
      <c r="S180" s="4" t="n">
        <f aca="false">R180-Q180</f>
        <v>0.91743119266055</v>
      </c>
    </row>
    <row r="181" customFormat="false" ht="15" hidden="false" customHeight="false" outlineLevel="0" collapsed="false">
      <c r="A181" s="1" t="s">
        <v>38</v>
      </c>
      <c r="B181" s="1" t="n">
        <v>1</v>
      </c>
      <c r="C181" s="1" t="n">
        <v>23</v>
      </c>
      <c r="D181" s="1" t="n">
        <v>0</v>
      </c>
      <c r="E181" s="1" t="n">
        <v>0</v>
      </c>
      <c r="F181" s="1" t="n">
        <v>30</v>
      </c>
      <c r="G181" s="1" t="n">
        <v>0</v>
      </c>
      <c r="H181" s="1" t="n">
        <v>0</v>
      </c>
      <c r="I181" s="1" t="b">
        <f aca="false">AND(C181=0,E181=0,G181=0)</f>
        <v>0</v>
      </c>
      <c r="J181" s="1" t="b">
        <f aca="false">AND(D181=0,F181=0,H181=0)</f>
        <v>0</v>
      </c>
      <c r="K181" s="4" t="n">
        <f aca="false">(F181+H181)/(E181+F181+G181+H181)</f>
        <v>1</v>
      </c>
      <c r="L181" s="1" t="n">
        <f aca="false">SUM(C181:H181)</f>
        <v>53</v>
      </c>
      <c r="M181" s="1" t="n">
        <f aca="false">IF(L181&gt;20,0,L181)</f>
        <v>0</v>
      </c>
      <c r="N181" s="4" t="n">
        <f aca="false">K181/(2*0.545)</f>
        <v>0.91743119266055</v>
      </c>
      <c r="O181" s="4" t="n">
        <f aca="false">F181/(E181+F181)</f>
        <v>1</v>
      </c>
      <c r="P181" s="4"/>
      <c r="Q181" s="4" t="n">
        <f aca="false">O181/(2*0.545)</f>
        <v>0.91743119266055</v>
      </c>
      <c r="R181" s="4"/>
      <c r="S181" s="4"/>
    </row>
    <row r="182" customFormat="false" ht="15" hidden="false" customHeight="false" outlineLevel="0" collapsed="false">
      <c r="A182" s="1" t="s">
        <v>38</v>
      </c>
      <c r="B182" s="1" t="n">
        <v>1</v>
      </c>
      <c r="C182" s="1" t="n">
        <v>16</v>
      </c>
      <c r="D182" s="1" t="n">
        <v>1</v>
      </c>
      <c r="E182" s="1" t="n">
        <v>0</v>
      </c>
      <c r="F182" s="1" t="n">
        <v>21</v>
      </c>
      <c r="G182" s="1" t="n">
        <v>0</v>
      </c>
      <c r="H182" s="1" t="n">
        <v>36</v>
      </c>
      <c r="I182" s="1" t="b">
        <f aca="false">AND(C182=0,E182=0,G182=0)</f>
        <v>0</v>
      </c>
      <c r="J182" s="1" t="b">
        <f aca="false">AND(D182=0,F182=0,H182=0)</f>
        <v>0</v>
      </c>
      <c r="K182" s="4" t="n">
        <f aca="false">(F182+H182)/(E182+F182+G182+H182)</f>
        <v>1</v>
      </c>
      <c r="L182" s="1" t="n">
        <f aca="false">SUM(C182:H182)</f>
        <v>74</v>
      </c>
      <c r="M182" s="1" t="n">
        <f aca="false">IF(L182&gt;20,0,L182)</f>
        <v>0</v>
      </c>
      <c r="N182" s="4" t="n">
        <f aca="false">K182/(2*0.545)</f>
        <v>0.91743119266055</v>
      </c>
      <c r="O182" s="4" t="n">
        <f aca="false">F182/(E182+F182)</f>
        <v>1</v>
      </c>
      <c r="P182" s="4" t="n">
        <f aca="false">H182/(H182+G182)</f>
        <v>1</v>
      </c>
      <c r="Q182" s="4" t="n">
        <f aca="false">O182/(2*0.545)</f>
        <v>0.91743119266055</v>
      </c>
      <c r="R182" s="4" t="n">
        <f aca="false">P182/(2*0.545)</f>
        <v>0.91743119266055</v>
      </c>
      <c r="S182" s="4" t="n">
        <f aca="false">R182-Q182</f>
        <v>0</v>
      </c>
    </row>
    <row r="183" customFormat="false" ht="15" hidden="false" customHeight="false" outlineLevel="0" collapsed="false">
      <c r="K183" s="4"/>
      <c r="N183" s="4"/>
      <c r="O183" s="4"/>
      <c r="P183" s="4"/>
      <c r="Q183" s="4"/>
      <c r="R183" s="4"/>
      <c r="S183" s="4"/>
    </row>
    <row r="184" customFormat="false" ht="15" hidden="false" customHeight="false" outlineLevel="0" collapsed="false">
      <c r="A184" s="1" t="s">
        <v>39</v>
      </c>
      <c r="B184" s="1" t="n">
        <v>0</v>
      </c>
      <c r="C184" s="1" t="n">
        <v>17</v>
      </c>
      <c r="D184" s="1" t="n">
        <v>3</v>
      </c>
      <c r="E184" s="1" t="n">
        <v>0</v>
      </c>
      <c r="F184" s="1" t="n">
        <v>17</v>
      </c>
      <c r="G184" s="1" t="n">
        <v>1</v>
      </c>
      <c r="H184" s="1" t="n">
        <v>41</v>
      </c>
      <c r="I184" s="1" t="b">
        <f aca="false">AND(C184=0,E184=0,G184=0)</f>
        <v>0</v>
      </c>
      <c r="J184" s="1" t="b">
        <f aca="false">AND(D184=0,F184=0,H184=0)</f>
        <v>0</v>
      </c>
      <c r="K184" s="4" t="n">
        <f aca="false">(F184+H184)/(E184+F184+G184+H184)</f>
        <v>0.983050847457627</v>
      </c>
      <c r="L184" s="1" t="n">
        <f aca="false">SUM(C184:H184)</f>
        <v>79</v>
      </c>
      <c r="M184" s="1" t="n">
        <f aca="false">IF(L184&gt;20,0,L184)</f>
        <v>0</v>
      </c>
      <c r="N184" s="4" t="n">
        <f aca="false">K184/(2*0.51)</f>
        <v>0.963775340644733</v>
      </c>
      <c r="O184" s="4" t="n">
        <f aca="false">F184/(E184+F184)</f>
        <v>1</v>
      </c>
      <c r="P184" s="4" t="n">
        <f aca="false">H184/(H184+G184)</f>
        <v>0.976190476190476</v>
      </c>
      <c r="Q184" s="4" t="n">
        <f aca="false">O184/(2*0.51)</f>
        <v>0.980392156862745</v>
      </c>
      <c r="R184" s="4" t="n">
        <f aca="false">P184/(2*0.51)</f>
        <v>0.957049486461251</v>
      </c>
      <c r="S184" s="4" t="n">
        <f aca="false">R184-Q184</f>
        <v>-0.023342670401494</v>
      </c>
    </row>
    <row r="185" customFormat="false" ht="15" hidden="false" customHeight="false" outlineLevel="0" collapsed="false">
      <c r="A185" s="1" t="s">
        <v>39</v>
      </c>
      <c r="B185" s="1" t="n">
        <v>0</v>
      </c>
      <c r="C185" s="1" t="n">
        <v>13</v>
      </c>
      <c r="D185" s="1" t="n">
        <v>5</v>
      </c>
      <c r="E185" s="1" t="n">
        <v>0</v>
      </c>
      <c r="F185" s="1" t="n">
        <v>29</v>
      </c>
      <c r="G185" s="1" t="n">
        <v>1</v>
      </c>
      <c r="H185" s="1" t="n">
        <v>37</v>
      </c>
      <c r="I185" s="1" t="b">
        <f aca="false">AND(C185=0,E185=0,G185=0)</f>
        <v>0</v>
      </c>
      <c r="J185" s="1" t="b">
        <f aca="false">AND(D185=0,F185=0,H185=0)</f>
        <v>0</v>
      </c>
      <c r="K185" s="4" t="n">
        <f aca="false">(F185+H185)/(E185+F185+G185+H185)</f>
        <v>0.985074626865672</v>
      </c>
      <c r="L185" s="1" t="n">
        <f aca="false">SUM(C185:H185)</f>
        <v>85</v>
      </c>
      <c r="M185" s="1" t="n">
        <f aca="false">IF(L185&gt;20,0,L185)</f>
        <v>0</v>
      </c>
      <c r="N185" s="4" t="n">
        <f aca="false">K185/(2*0.51)</f>
        <v>0.9657594381036</v>
      </c>
      <c r="O185" s="4" t="n">
        <f aca="false">F185/(E185+F185)</f>
        <v>1</v>
      </c>
      <c r="P185" s="4" t="n">
        <f aca="false">H185/(H185+G185)</f>
        <v>0.973684210526316</v>
      </c>
      <c r="Q185" s="4" t="n">
        <f aca="false">O185/(2*0.51)</f>
        <v>0.980392156862745</v>
      </c>
      <c r="R185" s="4" t="n">
        <f aca="false">P185/(2*0.51)</f>
        <v>0.954592363261094</v>
      </c>
      <c r="S185" s="4" t="n">
        <f aca="false">R185-Q185</f>
        <v>-0.0257997936016512</v>
      </c>
    </row>
    <row r="186" customFormat="false" ht="15" hidden="false" customHeight="false" outlineLevel="0" collapsed="false">
      <c r="A186" s="1" t="s">
        <v>39</v>
      </c>
      <c r="B186" s="1" t="n">
        <v>0</v>
      </c>
      <c r="C186" s="1" t="n">
        <v>14</v>
      </c>
      <c r="D186" s="1" t="n">
        <v>2</v>
      </c>
      <c r="E186" s="1" t="n">
        <v>1</v>
      </c>
      <c r="F186" s="1" t="n">
        <v>14</v>
      </c>
      <c r="G186" s="1" t="n">
        <v>1</v>
      </c>
      <c r="H186" s="1" t="n">
        <v>51</v>
      </c>
      <c r="I186" s="1" t="b">
        <f aca="false">AND(C186=0,E186=0,G186=0)</f>
        <v>0</v>
      </c>
      <c r="J186" s="1" t="b">
        <f aca="false">AND(D186=0,F186=0,H186=0)</f>
        <v>0</v>
      </c>
      <c r="K186" s="4" t="n">
        <f aca="false">(F186+H186)/(E186+F186+G186+H186)</f>
        <v>0.970149253731343</v>
      </c>
      <c r="L186" s="1" t="n">
        <f aca="false">SUM(C186:H186)</f>
        <v>83</v>
      </c>
      <c r="M186" s="1" t="n">
        <f aca="false">IF(L186&gt;20,0,L186)</f>
        <v>0</v>
      </c>
      <c r="N186" s="4" t="n">
        <f aca="false">K186/(2*0.51)</f>
        <v>0.951126719344454</v>
      </c>
      <c r="O186" s="4" t="n">
        <f aca="false">F186/(E186+F186)</f>
        <v>0.933333333333333</v>
      </c>
      <c r="P186" s="4" t="n">
        <f aca="false">H186/(H186+G186)</f>
        <v>0.980769230769231</v>
      </c>
      <c r="Q186" s="4" t="n">
        <f aca="false">O186/(2*0.51)</f>
        <v>0.915032679738562</v>
      </c>
      <c r="R186" s="4" t="n">
        <f aca="false">P186/(2*0.51)</f>
        <v>0.961538461538462</v>
      </c>
      <c r="S186" s="4" t="n">
        <f aca="false">R186-Q186</f>
        <v>0.0465057817998994</v>
      </c>
    </row>
    <row r="187" customFormat="false" ht="15" hidden="false" customHeight="false" outlineLevel="0" collapsed="false">
      <c r="A187" s="1" t="s">
        <v>39</v>
      </c>
      <c r="B187" s="1" t="n">
        <v>0</v>
      </c>
      <c r="C187" s="1" t="n">
        <v>9</v>
      </c>
      <c r="D187" s="1" t="n">
        <v>2</v>
      </c>
      <c r="E187" s="1" t="n">
        <v>0</v>
      </c>
      <c r="F187" s="1" t="n">
        <v>5</v>
      </c>
      <c r="G187" s="1" t="n">
        <v>1</v>
      </c>
      <c r="H187" s="1" t="n">
        <v>1</v>
      </c>
      <c r="I187" s="1" t="b">
        <f aca="false">AND(C187=0,E187=0,G187=0)</f>
        <v>0</v>
      </c>
      <c r="J187" s="1" t="b">
        <f aca="false">AND(D187=0,F187=0,H187=0)</f>
        <v>0</v>
      </c>
      <c r="K187" s="4" t="n">
        <f aca="false">(F187+H187)/(E187+F187+G187+H187)</f>
        <v>0.857142857142857</v>
      </c>
      <c r="L187" s="1" t="n">
        <f aca="false">SUM(C187:H187)</f>
        <v>18</v>
      </c>
      <c r="M187" s="1" t="n">
        <f aca="false">IF(L187&gt;20,0,L187)</f>
        <v>18</v>
      </c>
      <c r="N187" s="4" t="n">
        <f aca="false">K187/(2*0.51)</f>
        <v>0.840336134453781</v>
      </c>
      <c r="O187" s="4" t="n">
        <f aca="false">F187/(E187+F187)</f>
        <v>1</v>
      </c>
      <c r="P187" s="4" t="n">
        <f aca="false">H187/(H187+G187)</f>
        <v>0.5</v>
      </c>
      <c r="Q187" s="4" t="n">
        <f aca="false">O187/(2*0.51)</f>
        <v>0.980392156862745</v>
      </c>
      <c r="R187" s="4" t="n">
        <f aca="false">P187/(2*0.51)</f>
        <v>0.490196078431373</v>
      </c>
      <c r="S187" s="4" t="n">
        <f aca="false">R187-Q187</f>
        <v>-0.490196078431373</v>
      </c>
    </row>
    <row r="188" customFormat="false" ht="15" hidden="false" customHeight="false" outlineLevel="0" collapsed="false">
      <c r="A188" s="1" t="s">
        <v>39</v>
      </c>
      <c r="B188" s="1" t="n">
        <v>0</v>
      </c>
      <c r="C188" s="1" t="n">
        <v>4</v>
      </c>
      <c r="D188" s="1" t="n">
        <v>4</v>
      </c>
      <c r="E188" s="1" t="n">
        <v>0</v>
      </c>
      <c r="F188" s="1" t="n">
        <v>3</v>
      </c>
      <c r="G188" s="1" t="n">
        <v>0</v>
      </c>
      <c r="H188" s="1" t="n">
        <v>8</v>
      </c>
      <c r="I188" s="1" t="b">
        <f aca="false">AND(C188=0,E188=0,G188=0)</f>
        <v>0</v>
      </c>
      <c r="J188" s="1" t="b">
        <f aca="false">AND(D188=0,F188=0,H188=0)</f>
        <v>0</v>
      </c>
      <c r="K188" s="4" t="n">
        <f aca="false">(F188+H188)/(E188+F188+G188+H188)</f>
        <v>1</v>
      </c>
      <c r="L188" s="1" t="n">
        <f aca="false">SUM(C188:H188)</f>
        <v>19</v>
      </c>
      <c r="M188" s="1" t="n">
        <f aca="false">IF(L188&gt;20,0,L188)</f>
        <v>19</v>
      </c>
      <c r="N188" s="4" t="n">
        <f aca="false">K188/(2*0.51)</f>
        <v>0.980392156862745</v>
      </c>
      <c r="O188" s="4" t="n">
        <f aca="false">F188/(E188+F188)</f>
        <v>1</v>
      </c>
      <c r="P188" s="4" t="n">
        <f aca="false">H188/(H188+G188)</f>
        <v>1</v>
      </c>
      <c r="Q188" s="4" t="n">
        <f aca="false">O188/(2*0.51)</f>
        <v>0.980392156862745</v>
      </c>
      <c r="R188" s="4" t="n">
        <f aca="false">P188/(2*0.51)</f>
        <v>0.980392156862745</v>
      </c>
      <c r="S188" s="4" t="n">
        <f aca="false">R188-Q188</f>
        <v>0</v>
      </c>
    </row>
    <row r="189" customFormat="false" ht="15" hidden="false" customHeight="false" outlineLevel="0" collapsed="false">
      <c r="A189" s="1" t="s">
        <v>39</v>
      </c>
      <c r="B189" s="1" t="n">
        <v>0</v>
      </c>
      <c r="C189" s="1" t="n">
        <v>5</v>
      </c>
      <c r="D189" s="1" t="n">
        <v>1</v>
      </c>
      <c r="E189" s="1" t="n">
        <v>0</v>
      </c>
      <c r="F189" s="1" t="n">
        <v>13</v>
      </c>
      <c r="G189" s="1" t="n">
        <v>1</v>
      </c>
      <c r="H189" s="1" t="n">
        <v>33</v>
      </c>
      <c r="I189" s="1" t="b">
        <f aca="false">AND(C189=0,E189=0,G189=0)</f>
        <v>0</v>
      </c>
      <c r="J189" s="1" t="b">
        <f aca="false">AND(D189=0,F189=0,H189=0)</f>
        <v>0</v>
      </c>
      <c r="K189" s="4" t="n">
        <f aca="false">(F189+H189)/(E189+F189+G189+H189)</f>
        <v>0.978723404255319</v>
      </c>
      <c r="L189" s="1" t="n">
        <f aca="false">SUM(C189:H189)</f>
        <v>53</v>
      </c>
      <c r="M189" s="1" t="n">
        <f aca="false">IF(L189&gt;20,0,L189)</f>
        <v>0</v>
      </c>
      <c r="N189" s="4" t="n">
        <f aca="false">K189/(2*0.51)</f>
        <v>0.959532749269921</v>
      </c>
      <c r="O189" s="4" t="n">
        <f aca="false">F189/(E189+F189)</f>
        <v>1</v>
      </c>
      <c r="P189" s="4" t="n">
        <f aca="false">H189/(H189+G189)</f>
        <v>0.970588235294118</v>
      </c>
      <c r="Q189" s="4" t="n">
        <f aca="false">O189/(2*0.51)</f>
        <v>0.980392156862745</v>
      </c>
      <c r="R189" s="4" t="n">
        <f aca="false">P189/(2*0.51)</f>
        <v>0.951557093425606</v>
      </c>
      <c r="S189" s="4" t="n">
        <f aca="false">R189-Q189</f>
        <v>-0.0288350634371396</v>
      </c>
    </row>
    <row r="190" customFormat="false" ht="15" hidden="false" customHeight="false" outlineLevel="0" collapsed="false">
      <c r="A190" s="1" t="s">
        <v>39</v>
      </c>
      <c r="B190" s="1" t="n">
        <v>0</v>
      </c>
      <c r="C190" s="1" t="n">
        <v>23</v>
      </c>
      <c r="D190" s="1" t="n">
        <v>0</v>
      </c>
      <c r="E190" s="1" t="n">
        <v>10</v>
      </c>
      <c r="F190" s="1" t="n">
        <v>0</v>
      </c>
      <c r="G190" s="1" t="n">
        <v>5</v>
      </c>
      <c r="H190" s="1" t="n">
        <v>0</v>
      </c>
      <c r="I190" s="1" t="b">
        <f aca="false">AND(C190=0,E190=0,G190=0)</f>
        <v>0</v>
      </c>
      <c r="J190" s="1" t="b">
        <f aca="false">AND(D190=0,F190=0,H190=0)</f>
        <v>1</v>
      </c>
      <c r="K190" s="4"/>
      <c r="N190" s="4"/>
      <c r="O190" s="4"/>
      <c r="P190" s="4"/>
      <c r="Q190" s="4"/>
      <c r="R190" s="4"/>
      <c r="S190" s="4"/>
    </row>
    <row r="191" customFormat="false" ht="15" hidden="false" customHeight="false" outlineLevel="0" collapsed="false">
      <c r="A191" s="1" t="s">
        <v>39</v>
      </c>
      <c r="B191" s="1" t="n">
        <v>0</v>
      </c>
      <c r="C191" s="1" t="n">
        <v>5</v>
      </c>
      <c r="D191" s="1" t="n">
        <v>2</v>
      </c>
      <c r="E191" s="1" t="n">
        <v>1</v>
      </c>
      <c r="F191" s="1" t="n">
        <v>3</v>
      </c>
      <c r="G191" s="1" t="n">
        <v>0</v>
      </c>
      <c r="H191" s="1" t="n">
        <v>0</v>
      </c>
      <c r="I191" s="1" t="b">
        <f aca="false">AND(C191=0,E191=0,G191=0)</f>
        <v>0</v>
      </c>
      <c r="J191" s="1" t="b">
        <f aca="false">AND(D191=0,F191=0,H191=0)</f>
        <v>0</v>
      </c>
      <c r="K191" s="4"/>
      <c r="N191" s="4"/>
      <c r="O191" s="4"/>
      <c r="P191" s="4"/>
      <c r="Q191" s="4"/>
      <c r="R191" s="4"/>
      <c r="S191" s="4"/>
    </row>
    <row r="192" customFormat="false" ht="15" hidden="false" customHeight="false" outlineLevel="0" collapsed="false">
      <c r="A192" s="1" t="s">
        <v>39</v>
      </c>
      <c r="B192" s="1" t="n">
        <v>0</v>
      </c>
      <c r="C192" s="1" t="n">
        <v>6</v>
      </c>
      <c r="D192" s="1" t="n">
        <v>0</v>
      </c>
      <c r="E192" s="1" t="n">
        <v>1</v>
      </c>
      <c r="F192" s="1" t="n">
        <v>12</v>
      </c>
      <c r="G192" s="1" t="n">
        <v>0</v>
      </c>
      <c r="H192" s="1" t="n">
        <v>8</v>
      </c>
      <c r="I192" s="1" t="b">
        <f aca="false">AND(C192=0,E192=0,G192=0)</f>
        <v>0</v>
      </c>
      <c r="J192" s="1" t="b">
        <f aca="false">AND(D192=0,F192=0,H192=0)</f>
        <v>0</v>
      </c>
      <c r="K192" s="4" t="n">
        <f aca="false">(F192+H192)/(E192+F192+G192+H192)</f>
        <v>0.952380952380952</v>
      </c>
      <c r="L192" s="1" t="n">
        <f aca="false">SUM(C192:H192)</f>
        <v>27</v>
      </c>
      <c r="M192" s="1" t="n">
        <f aca="false">IF(L192&gt;20,0,L192)</f>
        <v>0</v>
      </c>
      <c r="N192" s="4" t="n">
        <f aca="false">K192/(2*0.51)</f>
        <v>0.933706816059757</v>
      </c>
      <c r="O192" s="4" t="n">
        <f aca="false">F192/(E192+F192)</f>
        <v>0.923076923076923</v>
      </c>
      <c r="P192" s="4" t="n">
        <f aca="false">H192/(H192+G192)</f>
        <v>1</v>
      </c>
      <c r="Q192" s="4" t="n">
        <f aca="false">O192/(2*0.51)</f>
        <v>0.904977375565611</v>
      </c>
      <c r="R192" s="4" t="n">
        <f aca="false">P192/(2*0.51)</f>
        <v>0.980392156862745</v>
      </c>
      <c r="S192" s="4" t="n">
        <f aca="false">R192-Q192</f>
        <v>0.0754147812971342</v>
      </c>
    </row>
    <row r="193" customFormat="false" ht="15" hidden="false" customHeight="false" outlineLevel="0" collapsed="false">
      <c r="A193" s="1" t="s">
        <v>39</v>
      </c>
      <c r="B193" s="1" t="n">
        <v>0</v>
      </c>
      <c r="C193" s="1" t="n">
        <v>4</v>
      </c>
      <c r="D193" s="1" t="n">
        <v>0</v>
      </c>
      <c r="E193" s="1" t="n">
        <v>1</v>
      </c>
      <c r="F193" s="1" t="n">
        <v>0</v>
      </c>
      <c r="G193" s="1" t="n">
        <v>0</v>
      </c>
      <c r="H193" s="1" t="n">
        <v>0</v>
      </c>
      <c r="I193" s="1" t="b">
        <f aca="false">AND(C193=0,E193=0,G193=0)</f>
        <v>0</v>
      </c>
      <c r="J193" s="1" t="b">
        <f aca="false">AND(D193=0,F193=0,H193=0)</f>
        <v>1</v>
      </c>
      <c r="K193" s="4"/>
      <c r="N193" s="4"/>
      <c r="O193" s="4"/>
      <c r="P193" s="4"/>
      <c r="Q193" s="4"/>
      <c r="R193" s="4"/>
      <c r="S193" s="4"/>
    </row>
    <row r="194" customFormat="false" ht="15" hidden="false" customHeight="false" outlineLevel="0" collapsed="false">
      <c r="A194" s="1" t="s">
        <v>39</v>
      </c>
      <c r="B194" s="1" t="n">
        <v>0</v>
      </c>
      <c r="C194" s="1" t="n">
        <v>7</v>
      </c>
      <c r="D194" s="1" t="n">
        <v>2</v>
      </c>
      <c r="E194" s="1" t="n">
        <v>5</v>
      </c>
      <c r="F194" s="1" t="n">
        <v>14</v>
      </c>
      <c r="G194" s="1" t="n">
        <v>1</v>
      </c>
      <c r="H194" s="1" t="n">
        <v>38</v>
      </c>
      <c r="I194" s="1" t="b">
        <f aca="false">AND(C194=0,E194=0,G194=0)</f>
        <v>0</v>
      </c>
      <c r="J194" s="1" t="b">
        <f aca="false">AND(D194=0,F194=0,H194=0)</f>
        <v>0</v>
      </c>
      <c r="K194" s="4" t="n">
        <f aca="false">(F194+H194)/(E194+F194+G194+H194)</f>
        <v>0.896551724137931</v>
      </c>
      <c r="L194" s="1" t="n">
        <f aca="false">SUM(C194:H194)</f>
        <v>67</v>
      </c>
      <c r="M194" s="1" t="n">
        <f aca="false">IF(L194&gt;20,0,L194)</f>
        <v>0</v>
      </c>
      <c r="N194" s="4" t="n">
        <f aca="false">K194/(2*0.51)</f>
        <v>0.878972278566599</v>
      </c>
      <c r="O194" s="4" t="n">
        <f aca="false">F194/(E194+F194)</f>
        <v>0.736842105263158</v>
      </c>
      <c r="P194" s="4" t="n">
        <f aca="false">H194/(H194+G194)</f>
        <v>0.974358974358974</v>
      </c>
      <c r="Q194" s="4" t="n">
        <f aca="false">O194/(2*0.51)</f>
        <v>0.722394220846233</v>
      </c>
      <c r="R194" s="4" t="n">
        <f aca="false">P194/(2*0.51)</f>
        <v>0.955253896430367</v>
      </c>
      <c r="S194" s="4" t="n">
        <f aca="false">R194-Q194</f>
        <v>0.232859675584134</v>
      </c>
    </row>
    <row r="195" customFormat="false" ht="15" hidden="false" customHeight="false" outlineLevel="0" collapsed="false">
      <c r="A195" s="1" t="s">
        <v>39</v>
      </c>
      <c r="B195" s="1" t="n">
        <v>0</v>
      </c>
      <c r="C195" s="1" t="n">
        <v>0</v>
      </c>
      <c r="D195" s="1" t="n">
        <v>1</v>
      </c>
      <c r="E195" s="1" t="n">
        <v>0</v>
      </c>
      <c r="F195" s="1" t="n">
        <v>22</v>
      </c>
      <c r="G195" s="1" t="n">
        <v>0</v>
      </c>
      <c r="H195" s="1" t="n">
        <v>15</v>
      </c>
      <c r="I195" s="1" t="b">
        <f aca="false">AND(C195=0,E195=0,G195=0)</f>
        <v>1</v>
      </c>
      <c r="J195" s="1" t="b">
        <f aca="false">AND(D195=0,F195=0,H195=0)</f>
        <v>0</v>
      </c>
      <c r="K195" s="4"/>
      <c r="N195" s="4"/>
      <c r="O195" s="4" t="n">
        <f aca="false">F195/(E195+F195)</f>
        <v>1</v>
      </c>
      <c r="P195" s="4" t="n">
        <f aca="false">H195/(H195+G195)</f>
        <v>1</v>
      </c>
      <c r="Q195" s="4" t="n">
        <f aca="false">O195/(2*0.51)</f>
        <v>0.980392156862745</v>
      </c>
      <c r="R195" s="4" t="n">
        <f aca="false">P195/(2*0.51)</f>
        <v>0.980392156862745</v>
      </c>
      <c r="S195" s="4" t="n">
        <f aca="false">R195-Q195</f>
        <v>0</v>
      </c>
    </row>
    <row r="196" customFormat="false" ht="15" hidden="false" customHeight="false" outlineLevel="0" collapsed="false">
      <c r="A196" s="1" t="s">
        <v>39</v>
      </c>
      <c r="B196" s="1" t="n">
        <v>0</v>
      </c>
      <c r="C196" s="1" t="n">
        <v>11</v>
      </c>
      <c r="D196" s="1" t="n">
        <v>0</v>
      </c>
      <c r="E196" s="1" t="n">
        <v>1</v>
      </c>
      <c r="F196" s="1" t="n">
        <v>16</v>
      </c>
      <c r="G196" s="1" t="n">
        <v>1</v>
      </c>
      <c r="H196" s="1" t="n">
        <v>37</v>
      </c>
      <c r="I196" s="1" t="b">
        <f aca="false">AND(C196=0,E196=0,G196=0)</f>
        <v>0</v>
      </c>
      <c r="J196" s="1" t="b">
        <f aca="false">AND(D196=0,F196=0,H196=0)</f>
        <v>0</v>
      </c>
      <c r="K196" s="4" t="n">
        <f aca="false">(F196+H196)/(E196+F196+G196+H196)</f>
        <v>0.963636363636364</v>
      </c>
      <c r="L196" s="1" t="n">
        <f aca="false">SUM(C196:H196)</f>
        <v>66</v>
      </c>
      <c r="M196" s="1" t="n">
        <f aca="false">IF(L196&gt;20,0,L196)</f>
        <v>0</v>
      </c>
      <c r="N196" s="4" t="n">
        <f aca="false">K196/(2*0.51)</f>
        <v>0.944741532976827</v>
      </c>
      <c r="O196" s="4" t="n">
        <f aca="false">F196/(E196+F196)</f>
        <v>0.941176470588235</v>
      </c>
      <c r="P196" s="4" t="n">
        <f aca="false">H196/(H196+G196)</f>
        <v>0.973684210526316</v>
      </c>
      <c r="Q196" s="4" t="n">
        <f aca="false">O196/(2*0.51)</f>
        <v>0.922722029988466</v>
      </c>
      <c r="R196" s="4" t="n">
        <f aca="false">P196/(2*0.51)</f>
        <v>0.954592363261094</v>
      </c>
      <c r="S196" s="4" t="n">
        <f aca="false">R196-Q196</f>
        <v>0.0318703332726279</v>
      </c>
    </row>
    <row r="197" customFormat="false" ht="15" hidden="false" customHeight="false" outlineLevel="0" collapsed="false">
      <c r="A197" s="1" t="s">
        <v>39</v>
      </c>
      <c r="B197" s="1" t="n">
        <v>0</v>
      </c>
      <c r="C197" s="1" t="n">
        <v>18</v>
      </c>
      <c r="D197" s="1" t="n">
        <v>3</v>
      </c>
      <c r="E197" s="1" t="n">
        <v>4</v>
      </c>
      <c r="F197" s="1" t="n">
        <v>13</v>
      </c>
      <c r="G197" s="1" t="n">
        <v>1</v>
      </c>
      <c r="H197" s="1" t="n">
        <v>31</v>
      </c>
      <c r="I197" s="1" t="b">
        <f aca="false">AND(C197=0,E197=0,G197=0)</f>
        <v>0</v>
      </c>
      <c r="J197" s="1" t="b">
        <f aca="false">AND(D197=0,F197=0,H197=0)</f>
        <v>0</v>
      </c>
      <c r="K197" s="4" t="n">
        <f aca="false">(F197+H197)/(E197+F197+G197+H197)</f>
        <v>0.897959183673469</v>
      </c>
      <c r="L197" s="1" t="n">
        <f aca="false">SUM(C197:H197)</f>
        <v>70</v>
      </c>
      <c r="M197" s="1" t="n">
        <f aca="false">IF(L197&gt;20,0,L197)</f>
        <v>0</v>
      </c>
      <c r="N197" s="4" t="n">
        <f aca="false">K197/(2*0.51)</f>
        <v>0.880352140856343</v>
      </c>
      <c r="O197" s="4" t="n">
        <f aca="false">F197/(E197+F197)</f>
        <v>0.764705882352941</v>
      </c>
      <c r="P197" s="4" t="n">
        <f aca="false">H197/(H197+G197)</f>
        <v>0.96875</v>
      </c>
      <c r="Q197" s="4" t="n">
        <f aca="false">O197/(2*0.51)</f>
        <v>0.749711649365629</v>
      </c>
      <c r="R197" s="4" t="n">
        <f aca="false">P197/(2*0.51)</f>
        <v>0.949754901960784</v>
      </c>
      <c r="S197" s="4" t="n">
        <f aca="false">R197-Q197</f>
        <v>0.200043252595156</v>
      </c>
    </row>
    <row r="198" customFormat="false" ht="15" hidden="false" customHeight="false" outlineLevel="0" collapsed="false">
      <c r="A198" s="1" t="s">
        <v>39</v>
      </c>
      <c r="B198" s="1" t="n">
        <v>0</v>
      </c>
      <c r="C198" s="1" t="n">
        <v>13</v>
      </c>
      <c r="D198" s="1" t="n">
        <v>3</v>
      </c>
      <c r="E198" s="1" t="n">
        <v>3</v>
      </c>
      <c r="F198" s="1" t="n">
        <v>12</v>
      </c>
      <c r="G198" s="1" t="n">
        <v>0</v>
      </c>
      <c r="H198" s="1" t="n">
        <v>8</v>
      </c>
      <c r="I198" s="1" t="b">
        <f aca="false">AND(C198=0,E198=0,G198=0)</f>
        <v>0</v>
      </c>
      <c r="J198" s="1" t="b">
        <f aca="false">AND(D198=0,F198=0,H198=0)</f>
        <v>0</v>
      </c>
      <c r="K198" s="4" t="n">
        <f aca="false">(F198+H198)/(E198+F198+G198+H198)</f>
        <v>0.869565217391304</v>
      </c>
      <c r="L198" s="1" t="n">
        <f aca="false">SUM(C198:H198)</f>
        <v>39</v>
      </c>
      <c r="M198" s="1" t="n">
        <f aca="false">IF(L198&gt;20,0,L198)</f>
        <v>0</v>
      </c>
      <c r="N198" s="4" t="n">
        <f aca="false">K198/(2*0.51)</f>
        <v>0.852514919011083</v>
      </c>
      <c r="O198" s="4" t="n">
        <f aca="false">F198/(E198+F198)</f>
        <v>0.8</v>
      </c>
      <c r="P198" s="4" t="n">
        <f aca="false">H198/(H198+G198)</f>
        <v>1</v>
      </c>
      <c r="Q198" s="4" t="n">
        <f aca="false">O198/(2*0.51)</f>
        <v>0.784313725490196</v>
      </c>
      <c r="R198" s="4" t="n">
        <f aca="false">P198/(2*0.51)</f>
        <v>0.980392156862745</v>
      </c>
      <c r="S198" s="4" t="n">
        <f aca="false">R198-Q198</f>
        <v>0.196078431372549</v>
      </c>
    </row>
    <row r="199" customFormat="false" ht="15" hidden="false" customHeight="false" outlineLevel="0" collapsed="false">
      <c r="A199" s="1" t="s">
        <v>39</v>
      </c>
      <c r="B199" s="1" t="n">
        <v>0</v>
      </c>
      <c r="C199" s="1" t="n">
        <v>9</v>
      </c>
      <c r="D199" s="1" t="n">
        <v>0</v>
      </c>
      <c r="E199" s="1" t="n">
        <v>10</v>
      </c>
      <c r="F199" s="1" t="n">
        <v>2</v>
      </c>
      <c r="G199" s="1" t="n">
        <v>3</v>
      </c>
      <c r="H199" s="1" t="n">
        <v>9</v>
      </c>
      <c r="I199" s="1" t="b">
        <f aca="false">AND(C199=0,E199=0,G199=0)</f>
        <v>0</v>
      </c>
      <c r="J199" s="1" t="b">
        <f aca="false">AND(D199=0,F199=0,H199=0)</f>
        <v>0</v>
      </c>
      <c r="K199" s="4" t="n">
        <f aca="false">(F199+H199)/(E199+F199+G199+H199)</f>
        <v>0.458333333333333</v>
      </c>
      <c r="L199" s="1" t="n">
        <f aca="false">SUM(C199:H199)</f>
        <v>33</v>
      </c>
      <c r="M199" s="1" t="n">
        <f aca="false">IF(L199&gt;20,0,L199)</f>
        <v>0</v>
      </c>
      <c r="N199" s="4" t="n">
        <f aca="false">K199/(2*0.51)</f>
        <v>0.449346405228758</v>
      </c>
      <c r="O199" s="4" t="n">
        <f aca="false">F199/(E199+F199)</f>
        <v>0.166666666666667</v>
      </c>
      <c r="P199" s="4" t="n">
        <f aca="false">H199/(H199+G199)</f>
        <v>0.75</v>
      </c>
      <c r="Q199" s="4" t="n">
        <f aca="false">O199/(2*0.51)</f>
        <v>0.163398692810458</v>
      </c>
      <c r="R199" s="4" t="n">
        <f aca="false">P199/(2*0.51)</f>
        <v>0.735294117647059</v>
      </c>
      <c r="S199" s="4" t="n">
        <f aca="false">R199-Q199</f>
        <v>0.571895424836601</v>
      </c>
    </row>
    <row r="200" customFormat="false" ht="15" hidden="false" customHeight="false" outlineLevel="0" collapsed="false">
      <c r="A200" s="1" t="s">
        <v>39</v>
      </c>
      <c r="B200" s="1" t="n">
        <v>0</v>
      </c>
      <c r="C200" s="1" t="n">
        <v>7</v>
      </c>
      <c r="D200" s="1" t="n">
        <v>0</v>
      </c>
      <c r="E200" s="1" t="n">
        <v>5</v>
      </c>
      <c r="F200" s="1" t="n">
        <v>6</v>
      </c>
      <c r="G200" s="1" t="n">
        <v>1</v>
      </c>
      <c r="H200" s="1" t="n">
        <v>6</v>
      </c>
      <c r="I200" s="1" t="b">
        <f aca="false">AND(C200=0,E200=0,G200=0)</f>
        <v>0</v>
      </c>
      <c r="J200" s="1" t="b">
        <f aca="false">AND(D200=0,F200=0,H200=0)</f>
        <v>0</v>
      </c>
      <c r="K200" s="4" t="n">
        <f aca="false">(F200+H200)/(E200+F200+G200+H200)</f>
        <v>0.666666666666667</v>
      </c>
      <c r="L200" s="1" t="n">
        <f aca="false">SUM(C200:H200)</f>
        <v>25</v>
      </c>
      <c r="M200" s="1" t="n">
        <f aca="false">IF(L200&gt;20,0,L200)</f>
        <v>0</v>
      </c>
      <c r="N200" s="4" t="n">
        <f aca="false">K200/(2*0.51)</f>
        <v>0.65359477124183</v>
      </c>
      <c r="O200" s="4" t="n">
        <f aca="false">F200/(E200+F200)</f>
        <v>0.545454545454545</v>
      </c>
      <c r="P200" s="4" t="n">
        <f aca="false">H200/(H200+G200)</f>
        <v>0.857142857142857</v>
      </c>
      <c r="Q200" s="4" t="n">
        <f aca="false">O200/(2*0.51)</f>
        <v>0.53475935828877</v>
      </c>
      <c r="R200" s="4" t="n">
        <f aca="false">P200/(2*0.51)</f>
        <v>0.840336134453781</v>
      </c>
      <c r="S200" s="4" t="n">
        <f aca="false">R200-Q200</f>
        <v>0.305576776165011</v>
      </c>
    </row>
    <row r="201" customFormat="false" ht="15" hidden="false" customHeight="false" outlineLevel="0" collapsed="false">
      <c r="A201" s="1" t="s">
        <v>39</v>
      </c>
      <c r="B201" s="1" t="n">
        <v>0</v>
      </c>
      <c r="C201" s="1" t="n">
        <v>18</v>
      </c>
      <c r="D201" s="1" t="n">
        <v>3</v>
      </c>
      <c r="E201" s="1" t="n">
        <v>0</v>
      </c>
      <c r="F201" s="1" t="n">
        <v>9</v>
      </c>
      <c r="G201" s="1" t="n">
        <v>0</v>
      </c>
      <c r="H201" s="1" t="n">
        <v>12</v>
      </c>
      <c r="I201" s="1" t="b">
        <f aca="false">AND(C201=0,E201=0,G201=0)</f>
        <v>0</v>
      </c>
      <c r="J201" s="1" t="b">
        <f aca="false">AND(D201=0,F201=0,H201=0)</f>
        <v>0</v>
      </c>
      <c r="K201" s="4" t="n">
        <f aca="false">(F201+H201)/(E201+F201+G201+H201)</f>
        <v>1</v>
      </c>
      <c r="L201" s="1" t="n">
        <f aca="false">SUM(C201:H201)</f>
        <v>42</v>
      </c>
      <c r="M201" s="1" t="n">
        <f aca="false">IF(L201&gt;20,0,L201)</f>
        <v>0</v>
      </c>
      <c r="N201" s="4" t="n">
        <f aca="false">K201/(2*0.51)</f>
        <v>0.980392156862745</v>
      </c>
      <c r="O201" s="4" t="n">
        <f aca="false">F201/(E201+F201)</f>
        <v>1</v>
      </c>
      <c r="P201" s="4" t="n">
        <f aca="false">H201/(H201+G201)</f>
        <v>1</v>
      </c>
      <c r="Q201" s="4" t="n">
        <f aca="false">O201/(2*0.51)</f>
        <v>0.980392156862745</v>
      </c>
      <c r="R201" s="4" t="n">
        <f aca="false">P201/(2*0.51)</f>
        <v>0.980392156862745</v>
      </c>
      <c r="S201" s="4" t="n">
        <f aca="false">R201-Q201</f>
        <v>0</v>
      </c>
    </row>
    <row r="202" customFormat="false" ht="15" hidden="false" customHeight="false" outlineLevel="0" collapsed="false">
      <c r="A202" s="1" t="s">
        <v>39</v>
      </c>
      <c r="B202" s="1" t="n">
        <v>0</v>
      </c>
      <c r="C202" s="1" t="n">
        <v>16</v>
      </c>
      <c r="D202" s="1" t="n">
        <v>0</v>
      </c>
      <c r="E202" s="1" t="n">
        <v>3</v>
      </c>
      <c r="F202" s="1" t="n">
        <v>0</v>
      </c>
      <c r="G202" s="1" t="n">
        <v>0</v>
      </c>
      <c r="H202" s="1" t="n">
        <v>5</v>
      </c>
      <c r="I202" s="1" t="b">
        <f aca="false">AND(C202=0,E202=0,G202=0)</f>
        <v>0</v>
      </c>
      <c r="J202" s="1" t="b">
        <f aca="false">AND(D202=0,F202=0,H202=0)</f>
        <v>0</v>
      </c>
      <c r="K202" s="4" t="n">
        <f aca="false">(F202+H202)/(E202+F202+G202+H202)</f>
        <v>0.625</v>
      </c>
      <c r="L202" s="1" t="n">
        <f aca="false">SUM(C202:H202)</f>
        <v>24</v>
      </c>
      <c r="M202" s="1" t="n">
        <f aca="false">IF(L202&gt;20,0,L202)</f>
        <v>0</v>
      </c>
      <c r="N202" s="4" t="n">
        <f aca="false">K202/(2*0.51)</f>
        <v>0.612745098039216</v>
      </c>
      <c r="O202" s="4" t="n">
        <f aca="false">F202/(E202+F202)</f>
        <v>0</v>
      </c>
      <c r="P202" s="4" t="n">
        <f aca="false">H202/(H202+G202)</f>
        <v>1</v>
      </c>
      <c r="Q202" s="4"/>
      <c r="R202" s="4" t="n">
        <f aca="false">P202/(2*0.51)</f>
        <v>0.980392156862745</v>
      </c>
      <c r="S202" s="4" t="n">
        <f aca="false">R202-Q202</f>
        <v>0.980392156862745</v>
      </c>
    </row>
    <row r="203" customFormat="false" ht="15" hidden="false" customHeight="false" outlineLevel="0" collapsed="false">
      <c r="A203" s="1" t="s">
        <v>39</v>
      </c>
      <c r="B203" s="1" t="n">
        <v>0</v>
      </c>
      <c r="C203" s="1" t="n">
        <v>7</v>
      </c>
      <c r="D203" s="1" t="n">
        <v>0</v>
      </c>
      <c r="E203" s="1" t="n">
        <v>1</v>
      </c>
      <c r="F203" s="1" t="n">
        <v>10</v>
      </c>
      <c r="G203" s="1" t="n">
        <v>1</v>
      </c>
      <c r="H203" s="1" t="n">
        <v>35</v>
      </c>
      <c r="I203" s="1" t="b">
        <f aca="false">AND(C203=0,E203=0,G203=0)</f>
        <v>0</v>
      </c>
      <c r="J203" s="1" t="b">
        <f aca="false">AND(D203=0,F203=0,H203=0)</f>
        <v>0</v>
      </c>
      <c r="K203" s="4" t="n">
        <f aca="false">(F203+H203)/(E203+F203+G203+H203)</f>
        <v>0.957446808510638</v>
      </c>
      <c r="L203" s="1" t="n">
        <f aca="false">SUM(C203:H203)</f>
        <v>54</v>
      </c>
      <c r="M203" s="1" t="n">
        <f aca="false">IF(L203&gt;20,0,L203)</f>
        <v>0</v>
      </c>
      <c r="N203" s="4" t="n">
        <f aca="false">K203/(2*0.51)</f>
        <v>0.938673341677096</v>
      </c>
      <c r="O203" s="4" t="n">
        <f aca="false">F203/(E203+F203)</f>
        <v>0.909090909090909</v>
      </c>
      <c r="P203" s="4" t="n">
        <f aca="false">H203/(H203+G203)</f>
        <v>0.972222222222222</v>
      </c>
      <c r="Q203" s="4" t="n">
        <f aca="false">O203/(2*0.51)</f>
        <v>0.89126559714795</v>
      </c>
      <c r="R203" s="4" t="n">
        <f aca="false">P203/(2*0.51)</f>
        <v>0.953159041394336</v>
      </c>
      <c r="S203" s="4" t="n">
        <f aca="false">R203-Q203</f>
        <v>0.0618934442463854</v>
      </c>
    </row>
    <row r="204" customFormat="false" ht="15" hidden="false" customHeight="false" outlineLevel="0" collapsed="false">
      <c r="A204" s="1" t="s">
        <v>40</v>
      </c>
      <c r="B204" s="1" t="n">
        <v>1</v>
      </c>
      <c r="C204" s="1" t="n">
        <v>5</v>
      </c>
      <c r="D204" s="1" t="n">
        <v>0</v>
      </c>
      <c r="E204" s="1" t="n">
        <v>1</v>
      </c>
      <c r="F204" s="1" t="n">
        <v>0</v>
      </c>
      <c r="G204" s="1" t="n">
        <v>3</v>
      </c>
      <c r="H204" s="1" t="n">
        <v>0</v>
      </c>
      <c r="I204" s="1" t="b">
        <f aca="false">AND(C204=0,E204=0,G204=0)</f>
        <v>0</v>
      </c>
      <c r="J204" s="1" t="b">
        <f aca="false">AND(D204=0,F204=0,H204=0)</f>
        <v>1</v>
      </c>
      <c r="K204" s="4"/>
      <c r="N204" s="4"/>
      <c r="O204" s="4"/>
      <c r="P204" s="4"/>
      <c r="Q204" s="4"/>
      <c r="R204" s="4"/>
      <c r="S204" s="4"/>
    </row>
    <row r="205" customFormat="false" ht="15" hidden="false" customHeight="false" outlineLevel="0" collapsed="false">
      <c r="A205" s="1" t="s">
        <v>40</v>
      </c>
      <c r="B205" s="1" t="n">
        <v>1</v>
      </c>
      <c r="C205" s="1" t="n">
        <v>0</v>
      </c>
      <c r="D205" s="1" t="n">
        <v>11</v>
      </c>
      <c r="E205" s="1" t="n">
        <v>0</v>
      </c>
      <c r="F205" s="1" t="n">
        <v>20</v>
      </c>
      <c r="G205" s="1" t="n">
        <v>1</v>
      </c>
      <c r="H205" s="1" t="n">
        <v>41</v>
      </c>
      <c r="I205" s="1" t="b">
        <f aca="false">AND(C205=0,E205=0,G205=0)</f>
        <v>0</v>
      </c>
      <c r="J205" s="1" t="b">
        <f aca="false">AND(D205=0,F205=0,H205=0)</f>
        <v>0</v>
      </c>
      <c r="K205" s="4" t="n">
        <f aca="false">(F205+H205)/(E205+F205+G205+H205)</f>
        <v>0.983870967741936</v>
      </c>
      <c r="L205" s="1" t="n">
        <f aca="false">SUM(C205:H205)</f>
        <v>73</v>
      </c>
      <c r="M205" s="1" t="n">
        <f aca="false">IF(L205&gt;20,0,L205)</f>
        <v>0</v>
      </c>
      <c r="N205" s="4" t="n">
        <f aca="false">K205/(2*0.51)</f>
        <v>0.964579380139153</v>
      </c>
      <c r="O205" s="4" t="n">
        <f aca="false">F205/(E205+F205)</f>
        <v>1</v>
      </c>
      <c r="P205" s="4" t="n">
        <f aca="false">H205/(H205+G205)</f>
        <v>0.976190476190476</v>
      </c>
      <c r="Q205" s="4" t="n">
        <f aca="false">O205/(2*0.51)</f>
        <v>0.980392156862745</v>
      </c>
      <c r="R205" s="4" t="n">
        <f aca="false">P205/(2*0.51)</f>
        <v>0.957049486461251</v>
      </c>
      <c r="S205" s="4" t="n">
        <f aca="false">R205-Q205</f>
        <v>-0.023342670401494</v>
      </c>
    </row>
    <row r="206" customFormat="false" ht="15" hidden="false" customHeight="false" outlineLevel="0" collapsed="false">
      <c r="A206" s="1" t="s">
        <v>40</v>
      </c>
      <c r="B206" s="1" t="n">
        <v>1</v>
      </c>
      <c r="C206" s="1" t="n">
        <v>7</v>
      </c>
      <c r="D206" s="1" t="n">
        <v>0</v>
      </c>
      <c r="E206" s="1" t="n">
        <v>1</v>
      </c>
      <c r="F206" s="1" t="n">
        <v>6</v>
      </c>
      <c r="G206" s="1" t="n">
        <v>0</v>
      </c>
      <c r="H206" s="1" t="n">
        <v>6</v>
      </c>
      <c r="I206" s="1" t="b">
        <f aca="false">AND(C206=0,E206=0,G206=0)</f>
        <v>0</v>
      </c>
      <c r="J206" s="1" t="b">
        <f aca="false">AND(D206=0,F206=0,H206=0)</f>
        <v>0</v>
      </c>
      <c r="K206" s="4" t="n">
        <f aca="false">(F206+H206)/(E206+F206+G206+H206)</f>
        <v>0.923076923076923</v>
      </c>
      <c r="L206" s="1" t="n">
        <f aca="false">SUM(C206:H206)</f>
        <v>20</v>
      </c>
      <c r="M206" s="1" t="n">
        <f aca="false">IF(L206&gt;20,0,L206)</f>
        <v>20</v>
      </c>
      <c r="N206" s="4" t="n">
        <f aca="false">K206/(2*0.51)</f>
        <v>0.904977375565611</v>
      </c>
      <c r="O206" s="4" t="n">
        <f aca="false">F206/(E206+F206)</f>
        <v>0.857142857142857</v>
      </c>
      <c r="P206" s="4" t="n">
        <f aca="false">H206/(H206+G206)</f>
        <v>1</v>
      </c>
      <c r="Q206" s="4" t="n">
        <f aca="false">O206/(2*0.51)</f>
        <v>0.840336134453781</v>
      </c>
      <c r="R206" s="4" t="n">
        <f aca="false">P206/(2*0.51)</f>
        <v>0.980392156862745</v>
      </c>
      <c r="S206" s="4" t="n">
        <f aca="false">R206-Q206</f>
        <v>0.140056022408964</v>
      </c>
    </row>
    <row r="207" customFormat="false" ht="15" hidden="false" customHeight="false" outlineLevel="0" collapsed="false">
      <c r="A207" s="1" t="s">
        <v>40</v>
      </c>
      <c r="B207" s="1" t="n">
        <v>1</v>
      </c>
      <c r="C207" s="1" t="n">
        <v>12</v>
      </c>
      <c r="D207" s="1" t="n">
        <v>2</v>
      </c>
      <c r="E207" s="1" t="n">
        <v>3</v>
      </c>
      <c r="F207" s="1" t="n">
        <v>6</v>
      </c>
      <c r="G207" s="1" t="n">
        <v>0</v>
      </c>
      <c r="H207" s="1" t="n">
        <v>13</v>
      </c>
      <c r="I207" s="1" t="b">
        <f aca="false">AND(C207=0,E207=0,G207=0)</f>
        <v>0</v>
      </c>
      <c r="J207" s="1" t="b">
        <f aca="false">AND(D207=0,F207=0,H207=0)</f>
        <v>0</v>
      </c>
      <c r="K207" s="4" t="n">
        <f aca="false">(F207+H207)/(E207+F207+G207+H207)</f>
        <v>0.863636363636364</v>
      </c>
      <c r="L207" s="1" t="n">
        <f aca="false">SUM(C207:H207)</f>
        <v>36</v>
      </c>
      <c r="M207" s="1" t="n">
        <f aca="false">IF(L207&gt;20,0,L207)</f>
        <v>0</v>
      </c>
      <c r="N207" s="4" t="n">
        <f aca="false">K207/(2*0.51)</f>
        <v>0.846702317290553</v>
      </c>
      <c r="O207" s="4" t="n">
        <f aca="false">F207/(E207+F207)</f>
        <v>0.666666666666667</v>
      </c>
      <c r="P207" s="4" t="n">
        <f aca="false">H207/(H207+G207)</f>
        <v>1</v>
      </c>
      <c r="Q207" s="4" t="n">
        <f aca="false">O207/(2*0.51)</f>
        <v>0.65359477124183</v>
      </c>
      <c r="R207" s="4" t="n">
        <f aca="false">P207/(2*0.51)</f>
        <v>0.980392156862745</v>
      </c>
      <c r="S207" s="4" t="n">
        <f aca="false">R207-Q207</f>
        <v>0.326797385620915</v>
      </c>
    </row>
    <row r="208" customFormat="false" ht="15" hidden="false" customHeight="false" outlineLevel="0" collapsed="false">
      <c r="A208" s="1" t="s">
        <v>40</v>
      </c>
      <c r="B208" s="1" t="n">
        <v>1</v>
      </c>
      <c r="C208" s="1" t="n">
        <v>9</v>
      </c>
      <c r="D208" s="1" t="n">
        <v>0</v>
      </c>
      <c r="E208" s="1" t="n">
        <v>0</v>
      </c>
      <c r="F208" s="1" t="n">
        <v>18</v>
      </c>
      <c r="G208" s="1" t="n">
        <v>1</v>
      </c>
      <c r="H208" s="1" t="n">
        <v>41</v>
      </c>
      <c r="I208" s="1" t="b">
        <f aca="false">AND(C208=0,E208=0,G208=0)</f>
        <v>0</v>
      </c>
      <c r="J208" s="1" t="b">
        <f aca="false">AND(D208=0,F208=0,H208=0)</f>
        <v>0</v>
      </c>
      <c r="K208" s="4" t="n">
        <f aca="false">(F208+H208)/(E208+F208+G208+H208)</f>
        <v>0.983333333333333</v>
      </c>
      <c r="L208" s="1" t="n">
        <f aca="false">SUM(C208:H208)</f>
        <v>69</v>
      </c>
      <c r="M208" s="1" t="n">
        <f aca="false">IF(L208&gt;20,0,L208)</f>
        <v>0</v>
      </c>
      <c r="N208" s="4" t="n">
        <f aca="false">K208/(2*0.51)</f>
        <v>0.964052287581699</v>
      </c>
      <c r="O208" s="4" t="n">
        <f aca="false">F208/(E208+F208)</f>
        <v>1</v>
      </c>
      <c r="P208" s="4" t="n">
        <f aca="false">H208/(H208+G208)</f>
        <v>0.976190476190476</v>
      </c>
      <c r="Q208" s="4" t="n">
        <f aca="false">O208/(2*0.51)</f>
        <v>0.980392156862745</v>
      </c>
      <c r="R208" s="4" t="n">
        <f aca="false">P208/(2*0.51)</f>
        <v>0.957049486461251</v>
      </c>
      <c r="S208" s="4" t="n">
        <f aca="false">R208-Q208</f>
        <v>-0.023342670401494</v>
      </c>
    </row>
    <row r="209" customFormat="false" ht="15" hidden="false" customHeight="false" outlineLevel="0" collapsed="false">
      <c r="A209" s="1" t="s">
        <v>40</v>
      </c>
      <c r="B209" s="1" t="n">
        <v>1</v>
      </c>
      <c r="C209" s="1" t="n">
        <v>0</v>
      </c>
      <c r="D209" s="1" t="n">
        <v>7</v>
      </c>
      <c r="E209" s="1" t="n">
        <v>0</v>
      </c>
      <c r="F209" s="1" t="n">
        <v>15</v>
      </c>
      <c r="G209" s="1" t="n">
        <v>0</v>
      </c>
      <c r="H209" s="1" t="n">
        <v>37</v>
      </c>
      <c r="I209" s="1" t="b">
        <f aca="false">AND(C209=0,E209=0,G209=0)</f>
        <v>1</v>
      </c>
      <c r="J209" s="1" t="b">
        <f aca="false">AND(D209=0,F209=0,H209=0)</f>
        <v>0</v>
      </c>
      <c r="K209" s="4"/>
      <c r="N209" s="4"/>
      <c r="O209" s="4" t="n">
        <f aca="false">F209/(E209+F209)</f>
        <v>1</v>
      </c>
      <c r="P209" s="4" t="n">
        <f aca="false">H209/(H209+G209)</f>
        <v>1</v>
      </c>
      <c r="Q209" s="4" t="n">
        <f aca="false">O209/(2*0.51)</f>
        <v>0.980392156862745</v>
      </c>
      <c r="R209" s="4" t="n">
        <f aca="false">P209/(2*0.51)</f>
        <v>0.980392156862745</v>
      </c>
      <c r="S209" s="4" t="n">
        <f aca="false">R209-Q209</f>
        <v>0</v>
      </c>
    </row>
    <row r="210" customFormat="false" ht="15" hidden="false" customHeight="false" outlineLevel="0" collapsed="false">
      <c r="A210" s="1" t="s">
        <v>40</v>
      </c>
      <c r="B210" s="1" t="n">
        <v>1</v>
      </c>
      <c r="C210" s="1" t="n">
        <v>16</v>
      </c>
      <c r="D210" s="1" t="n">
        <v>3</v>
      </c>
      <c r="E210" s="1" t="n">
        <v>0</v>
      </c>
      <c r="F210" s="1" t="n">
        <v>26</v>
      </c>
      <c r="G210" s="1" t="n">
        <v>2</v>
      </c>
      <c r="H210" s="1" t="n">
        <v>35</v>
      </c>
      <c r="I210" s="1" t="b">
        <f aca="false">AND(C210=0,E210=0,G210=0)</f>
        <v>0</v>
      </c>
      <c r="J210" s="1" t="b">
        <f aca="false">AND(D210=0,F210=0,H210=0)</f>
        <v>0</v>
      </c>
      <c r="K210" s="4" t="n">
        <f aca="false">(F210+H210)/(E210+F210+G210+H210)</f>
        <v>0.968253968253968</v>
      </c>
      <c r="L210" s="1" t="n">
        <f aca="false">SUM(C210:H210)</f>
        <v>82</v>
      </c>
      <c r="M210" s="1" t="n">
        <f aca="false">IF(L210&gt;20,0,L210)</f>
        <v>0</v>
      </c>
      <c r="N210" s="4" t="n">
        <f aca="false">K210/(2*0.51)</f>
        <v>0.94926859632742</v>
      </c>
      <c r="O210" s="4" t="n">
        <f aca="false">F210/(E210+F210)</f>
        <v>1</v>
      </c>
      <c r="P210" s="4" t="n">
        <f aca="false">H210/(H210+G210)</f>
        <v>0.945945945945946</v>
      </c>
      <c r="Q210" s="4" t="n">
        <f aca="false">O210/(2*0.51)</f>
        <v>0.980392156862745</v>
      </c>
      <c r="R210" s="4" t="n">
        <f aca="false">P210/(2*0.51)</f>
        <v>0.927397986221516</v>
      </c>
      <c r="S210" s="4" t="n">
        <f aca="false">R210-Q210</f>
        <v>-0.0529941706412295</v>
      </c>
    </row>
    <row r="211" customFormat="false" ht="15" hidden="false" customHeight="false" outlineLevel="0" collapsed="false">
      <c r="A211" s="1" t="s">
        <v>40</v>
      </c>
      <c r="B211" s="1" t="n">
        <v>1</v>
      </c>
      <c r="C211" s="1" t="n">
        <v>17</v>
      </c>
      <c r="D211" s="1" t="n">
        <v>6</v>
      </c>
      <c r="E211" s="1" t="n">
        <v>0</v>
      </c>
      <c r="F211" s="1" t="n">
        <v>11</v>
      </c>
      <c r="G211" s="1" t="n">
        <v>0</v>
      </c>
      <c r="H211" s="1" t="n">
        <v>14</v>
      </c>
      <c r="I211" s="1" t="b">
        <f aca="false">AND(C211=0,E211=0,G211=0)</f>
        <v>0</v>
      </c>
      <c r="J211" s="1" t="b">
        <f aca="false">AND(D211=0,F211=0,H211=0)</f>
        <v>0</v>
      </c>
      <c r="K211" s="4" t="n">
        <f aca="false">(F211+H211)/(E211+F211+G211+H211)</f>
        <v>1</v>
      </c>
      <c r="L211" s="1" t="n">
        <f aca="false">SUM(C211:H211)</f>
        <v>48</v>
      </c>
      <c r="M211" s="1" t="n">
        <f aca="false">IF(L211&gt;20,0,L211)</f>
        <v>0</v>
      </c>
      <c r="N211" s="4" t="n">
        <f aca="false">K211/(2*0.51)</f>
        <v>0.980392156862745</v>
      </c>
      <c r="O211" s="4" t="n">
        <f aca="false">F211/(E211+F211)</f>
        <v>1</v>
      </c>
      <c r="P211" s="4" t="n">
        <f aca="false">H211/(H211+G211)</f>
        <v>1</v>
      </c>
      <c r="Q211" s="4" t="n">
        <f aca="false">O211/(2*0.51)</f>
        <v>0.980392156862745</v>
      </c>
      <c r="R211" s="4" t="n">
        <f aca="false">P211/(2*0.51)</f>
        <v>0.980392156862745</v>
      </c>
      <c r="S211" s="4" t="n">
        <f aca="false">R211-Q211</f>
        <v>0</v>
      </c>
    </row>
    <row r="212" customFormat="false" ht="15" hidden="false" customHeight="false" outlineLevel="0" collapsed="false">
      <c r="A212" s="1" t="s">
        <v>40</v>
      </c>
      <c r="B212" s="1" t="n">
        <v>1</v>
      </c>
      <c r="C212" s="1" t="n">
        <v>9</v>
      </c>
      <c r="D212" s="1" t="n">
        <v>4</v>
      </c>
      <c r="E212" s="1" t="n">
        <v>0</v>
      </c>
      <c r="F212" s="1" t="n">
        <v>14</v>
      </c>
      <c r="G212" s="1" t="n">
        <v>1</v>
      </c>
      <c r="H212" s="1" t="n">
        <v>52</v>
      </c>
      <c r="I212" s="1" t="b">
        <f aca="false">AND(C212=0,E212=0,G212=0)</f>
        <v>0</v>
      </c>
      <c r="J212" s="1" t="b">
        <f aca="false">AND(D212=0,F212=0,H212=0)</f>
        <v>0</v>
      </c>
      <c r="K212" s="4" t="n">
        <f aca="false">(F212+H212)/(E212+F212+G212+H212)</f>
        <v>0.985074626865672</v>
      </c>
      <c r="L212" s="1" t="n">
        <f aca="false">SUM(C212:H212)</f>
        <v>80</v>
      </c>
      <c r="M212" s="1" t="n">
        <f aca="false">IF(L212&gt;20,0,L212)</f>
        <v>0</v>
      </c>
      <c r="N212" s="4" t="n">
        <f aca="false">K212/(2*0.51)</f>
        <v>0.9657594381036</v>
      </c>
      <c r="O212" s="4" t="n">
        <f aca="false">F212/(E212+F212)</f>
        <v>1</v>
      </c>
      <c r="P212" s="4" t="n">
        <f aca="false">H212/(H212+G212)</f>
        <v>0.981132075471698</v>
      </c>
      <c r="Q212" s="4" t="n">
        <f aca="false">O212/(2*0.51)</f>
        <v>0.980392156862745</v>
      </c>
      <c r="R212" s="4" t="n">
        <f aca="false">P212/(2*0.51)</f>
        <v>0.96189419163892</v>
      </c>
      <c r="S212" s="4" t="n">
        <f aca="false">R212-Q212</f>
        <v>-0.0184979652238253</v>
      </c>
    </row>
    <row r="213" customFormat="false" ht="15" hidden="false" customHeight="false" outlineLevel="0" collapsed="false">
      <c r="A213" s="1" t="s">
        <v>40</v>
      </c>
      <c r="B213" s="1" t="n">
        <v>1</v>
      </c>
      <c r="C213" s="1" t="n">
        <v>18</v>
      </c>
      <c r="D213" s="1" t="n">
        <v>7</v>
      </c>
      <c r="E213" s="1" t="n">
        <v>1</v>
      </c>
      <c r="F213" s="1" t="n">
        <v>18</v>
      </c>
      <c r="G213" s="1" t="n">
        <v>0</v>
      </c>
      <c r="H213" s="1" t="n">
        <v>13</v>
      </c>
      <c r="I213" s="1" t="b">
        <f aca="false">AND(C213=0,E213=0,G213=0)</f>
        <v>0</v>
      </c>
      <c r="J213" s="1" t="b">
        <f aca="false">AND(D213=0,F213=0,H213=0)</f>
        <v>0</v>
      </c>
      <c r="K213" s="4" t="n">
        <f aca="false">(F213+H213)/(E213+F213+G213+H213)</f>
        <v>0.96875</v>
      </c>
      <c r="L213" s="1" t="n">
        <f aca="false">SUM(C213:H213)</f>
        <v>57</v>
      </c>
      <c r="M213" s="1" t="n">
        <f aca="false">IF(L213&gt;20,0,L213)</f>
        <v>0</v>
      </c>
      <c r="N213" s="4" t="n">
        <f aca="false">K213/(2*0.51)</f>
        <v>0.949754901960784</v>
      </c>
      <c r="O213" s="4" t="n">
        <f aca="false">F213/(E213+F213)</f>
        <v>0.947368421052632</v>
      </c>
      <c r="P213" s="4" t="n">
        <f aca="false">H213/(H213+G213)</f>
        <v>1</v>
      </c>
      <c r="Q213" s="4" t="n">
        <f aca="false">O213/(2*0.51)</f>
        <v>0.928792569659443</v>
      </c>
      <c r="R213" s="4" t="n">
        <f aca="false">P213/(2*0.51)</f>
        <v>0.980392156862745</v>
      </c>
      <c r="S213" s="4" t="n">
        <f aca="false">R213-Q213</f>
        <v>0.0515995872033024</v>
      </c>
    </row>
    <row r="214" customFormat="false" ht="15" hidden="false" customHeight="false" outlineLevel="0" collapsed="false">
      <c r="A214" s="1" t="s">
        <v>40</v>
      </c>
      <c r="B214" s="1" t="n">
        <v>1</v>
      </c>
      <c r="C214" s="1" t="n">
        <v>16</v>
      </c>
      <c r="D214" s="1" t="n">
        <v>3</v>
      </c>
      <c r="E214" s="1" t="n">
        <v>4</v>
      </c>
      <c r="F214" s="1" t="n">
        <v>15</v>
      </c>
      <c r="G214" s="1" t="n">
        <v>1</v>
      </c>
      <c r="H214" s="1" t="n">
        <v>29</v>
      </c>
      <c r="I214" s="1" t="b">
        <f aca="false">AND(C214=0,E214=0,G214=0)</f>
        <v>0</v>
      </c>
      <c r="J214" s="1" t="b">
        <f aca="false">AND(D214=0,F214=0,H214=0)</f>
        <v>0</v>
      </c>
      <c r="K214" s="4" t="n">
        <f aca="false">(F214+H214)/(E214+F214+G214+H214)</f>
        <v>0.897959183673469</v>
      </c>
      <c r="L214" s="1" t="n">
        <f aca="false">SUM(C214:H214)</f>
        <v>68</v>
      </c>
      <c r="M214" s="1" t="n">
        <f aca="false">IF(L214&gt;20,0,L214)</f>
        <v>0</v>
      </c>
      <c r="N214" s="4" t="n">
        <f aca="false">K214/(2*0.51)</f>
        <v>0.880352140856343</v>
      </c>
      <c r="O214" s="4" t="n">
        <f aca="false">F214/(E214+F214)</f>
        <v>0.789473684210526</v>
      </c>
      <c r="P214" s="4" t="n">
        <f aca="false">H214/(H214+G214)</f>
        <v>0.966666666666667</v>
      </c>
      <c r="Q214" s="4" t="n">
        <f aca="false">O214/(2*0.51)</f>
        <v>0.773993808049536</v>
      </c>
      <c r="R214" s="4" t="n">
        <f aca="false">P214/(2*0.51)</f>
        <v>0.947712418300654</v>
      </c>
      <c r="S214" s="4" t="n">
        <f aca="false">R214-Q214</f>
        <v>0.173718610251118</v>
      </c>
    </row>
    <row r="215" customFormat="false" ht="15" hidden="false" customHeight="false" outlineLevel="0" collapsed="false">
      <c r="A215" s="1" t="s">
        <v>40</v>
      </c>
      <c r="B215" s="1" t="n">
        <v>1</v>
      </c>
      <c r="C215" s="1" t="n">
        <v>8</v>
      </c>
      <c r="D215" s="1" t="n">
        <v>3</v>
      </c>
      <c r="E215" s="1" t="n">
        <v>0</v>
      </c>
      <c r="F215" s="1" t="n">
        <v>19</v>
      </c>
      <c r="G215" s="1" t="n">
        <v>0</v>
      </c>
      <c r="H215" s="1" t="n">
        <v>11</v>
      </c>
      <c r="I215" s="1" t="b">
        <f aca="false">AND(C215=0,E215=0,G215=0)</f>
        <v>0</v>
      </c>
      <c r="J215" s="1" t="b">
        <f aca="false">AND(D215=0,F215=0,H215=0)</f>
        <v>0</v>
      </c>
      <c r="K215" s="4" t="n">
        <f aca="false">(F215+H215)/(E215+F215+G215+H215)</f>
        <v>1</v>
      </c>
      <c r="L215" s="1" t="n">
        <f aca="false">SUM(C215:H215)</f>
        <v>41</v>
      </c>
      <c r="M215" s="1" t="n">
        <f aca="false">IF(L215&gt;20,0,L215)</f>
        <v>0</v>
      </c>
      <c r="N215" s="4" t="n">
        <f aca="false">K215/(2*0.51)</f>
        <v>0.980392156862745</v>
      </c>
      <c r="O215" s="4" t="n">
        <f aca="false">F215/(E215+F215)</f>
        <v>1</v>
      </c>
      <c r="P215" s="4" t="n">
        <f aca="false">H215/(H215+G215)</f>
        <v>1</v>
      </c>
      <c r="Q215" s="4" t="n">
        <f aca="false">O215/(2*0.51)</f>
        <v>0.980392156862745</v>
      </c>
      <c r="R215" s="4" t="n">
        <f aca="false">P215/(2*0.51)</f>
        <v>0.980392156862745</v>
      </c>
      <c r="S215" s="4" t="n">
        <f aca="false">R215-Q215</f>
        <v>0</v>
      </c>
    </row>
    <row r="216" customFormat="false" ht="15" hidden="false" customHeight="false" outlineLevel="0" collapsed="false">
      <c r="A216" s="1" t="s">
        <v>40</v>
      </c>
      <c r="B216" s="1" t="n">
        <v>1</v>
      </c>
      <c r="C216" s="1" t="n">
        <v>11</v>
      </c>
      <c r="D216" s="1" t="n">
        <v>2</v>
      </c>
      <c r="E216" s="1" t="n">
        <v>0</v>
      </c>
      <c r="F216" s="1" t="n">
        <v>24</v>
      </c>
      <c r="G216" s="1" t="n">
        <v>1</v>
      </c>
      <c r="H216" s="1" t="n">
        <v>37</v>
      </c>
      <c r="I216" s="1" t="b">
        <f aca="false">AND(C216=0,E216=0,G216=0)</f>
        <v>0</v>
      </c>
      <c r="J216" s="1" t="b">
        <f aca="false">AND(D216=0,F216=0,H216=0)</f>
        <v>0</v>
      </c>
      <c r="K216" s="4" t="n">
        <f aca="false">(F216+H216)/(E216+F216+G216+H216)</f>
        <v>0.983870967741936</v>
      </c>
      <c r="L216" s="1" t="n">
        <f aca="false">SUM(C216:H216)</f>
        <v>75</v>
      </c>
      <c r="M216" s="1" t="n">
        <f aca="false">IF(L216&gt;20,0,L216)</f>
        <v>0</v>
      </c>
      <c r="N216" s="4" t="n">
        <f aca="false">K216/(2*0.51)</f>
        <v>0.964579380139153</v>
      </c>
      <c r="O216" s="4" t="n">
        <f aca="false">F216/(E216+F216)</f>
        <v>1</v>
      </c>
      <c r="P216" s="4" t="n">
        <f aca="false">H216/(H216+G216)</f>
        <v>0.973684210526316</v>
      </c>
      <c r="Q216" s="4" t="n">
        <f aca="false">O216/(2*0.51)</f>
        <v>0.980392156862745</v>
      </c>
      <c r="R216" s="4" t="n">
        <f aca="false">P216/(2*0.51)</f>
        <v>0.954592363261094</v>
      </c>
      <c r="S216" s="4" t="n">
        <f aca="false">R216-Q216</f>
        <v>-0.0257997936016512</v>
      </c>
    </row>
    <row r="217" customFormat="false" ht="15" hidden="false" customHeight="false" outlineLevel="0" collapsed="false">
      <c r="A217" s="1" t="s">
        <v>40</v>
      </c>
      <c r="B217" s="1" t="n">
        <v>1</v>
      </c>
      <c r="C217" s="1" t="n">
        <v>20</v>
      </c>
      <c r="D217" s="1" t="n">
        <v>0</v>
      </c>
      <c r="E217" s="1" t="n">
        <v>2</v>
      </c>
      <c r="F217" s="1" t="n">
        <v>16</v>
      </c>
      <c r="G217" s="1" t="n">
        <v>1</v>
      </c>
      <c r="H217" s="1" t="n">
        <v>57</v>
      </c>
      <c r="I217" s="1" t="b">
        <f aca="false">AND(C217=0,E217=0,G217=0)</f>
        <v>0</v>
      </c>
      <c r="J217" s="1" t="b">
        <f aca="false">AND(D217=0,F217=0,H217=0)</f>
        <v>0</v>
      </c>
      <c r="K217" s="4" t="n">
        <f aca="false">(F217+H217)/(E217+F217+G217+H217)</f>
        <v>0.960526315789474</v>
      </c>
      <c r="L217" s="1" t="n">
        <f aca="false">SUM(C217:H217)</f>
        <v>96</v>
      </c>
      <c r="M217" s="1" t="n">
        <f aca="false">IF(L217&gt;20,0,L217)</f>
        <v>0</v>
      </c>
      <c r="N217" s="4" t="n">
        <f aca="false">K217/(2*0.51)</f>
        <v>0.941692466460268</v>
      </c>
      <c r="O217" s="4" t="n">
        <f aca="false">F217/(E217+F217)</f>
        <v>0.888888888888889</v>
      </c>
      <c r="P217" s="4" t="n">
        <f aca="false">H217/(H217+G217)</f>
        <v>0.982758620689655</v>
      </c>
      <c r="Q217" s="4" t="n">
        <f aca="false">O217/(2*0.51)</f>
        <v>0.871459694989107</v>
      </c>
      <c r="R217" s="4" t="n">
        <f aca="false">P217/(2*0.51)</f>
        <v>0.963488843813387</v>
      </c>
      <c r="S217" s="4" t="n">
        <f aca="false">R217-Q217</f>
        <v>0.0920291488242807</v>
      </c>
    </row>
    <row r="218" customFormat="false" ht="15" hidden="false" customHeight="false" outlineLevel="0" collapsed="false">
      <c r="A218" s="1" t="s">
        <v>40</v>
      </c>
      <c r="B218" s="1" t="n">
        <v>1</v>
      </c>
      <c r="C218" s="1" t="n">
        <v>12</v>
      </c>
      <c r="D218" s="1" t="n">
        <v>2</v>
      </c>
      <c r="E218" s="1" t="n">
        <v>0</v>
      </c>
      <c r="F218" s="1" t="n">
        <v>20</v>
      </c>
      <c r="G218" s="1" t="n">
        <v>1</v>
      </c>
      <c r="H218" s="1" t="n">
        <v>38</v>
      </c>
      <c r="I218" s="1" t="b">
        <f aca="false">AND(C218=0,E218=0,G218=0)</f>
        <v>0</v>
      </c>
      <c r="J218" s="1" t="b">
        <f aca="false">AND(D218=0,F218=0,H218=0)</f>
        <v>0</v>
      </c>
      <c r="K218" s="4" t="n">
        <f aca="false">(F218+H218)/(E218+F218+G218+H218)</f>
        <v>0.983050847457627</v>
      </c>
      <c r="L218" s="1" t="n">
        <f aca="false">SUM(C218:H218)</f>
        <v>73</v>
      </c>
      <c r="M218" s="1" t="n">
        <f aca="false">IF(L218&gt;20,0,L218)</f>
        <v>0</v>
      </c>
      <c r="N218" s="4" t="n">
        <f aca="false">K218/(2*0.51)</f>
        <v>0.963775340644733</v>
      </c>
      <c r="O218" s="4" t="n">
        <f aca="false">F218/(E218+F218)</f>
        <v>1</v>
      </c>
      <c r="P218" s="4" t="n">
        <f aca="false">H218/(H218+G218)</f>
        <v>0.974358974358974</v>
      </c>
      <c r="Q218" s="4" t="n">
        <f aca="false">O218/(2*0.51)</f>
        <v>0.980392156862745</v>
      </c>
      <c r="R218" s="4" t="n">
        <f aca="false">P218/(2*0.51)</f>
        <v>0.955253896430367</v>
      </c>
      <c r="S218" s="4" t="n">
        <f aca="false">R218-Q218</f>
        <v>-0.0251382604323781</v>
      </c>
    </row>
    <row r="219" customFormat="false" ht="15" hidden="false" customHeight="false" outlineLevel="0" collapsed="false">
      <c r="A219" s="1" t="s">
        <v>40</v>
      </c>
      <c r="B219" s="1" t="n">
        <v>1</v>
      </c>
      <c r="C219" s="1" t="n">
        <v>15</v>
      </c>
      <c r="D219" s="1" t="n">
        <v>0</v>
      </c>
      <c r="E219" s="1" t="n">
        <v>1</v>
      </c>
      <c r="F219" s="1" t="n">
        <v>7</v>
      </c>
      <c r="G219" s="1" t="n">
        <v>0</v>
      </c>
      <c r="H219" s="1" t="n">
        <v>10</v>
      </c>
      <c r="I219" s="1" t="b">
        <f aca="false">AND(C219=0,E219=0,G219=0)</f>
        <v>0</v>
      </c>
      <c r="J219" s="1" t="b">
        <f aca="false">AND(D219=0,F219=0,H219=0)</f>
        <v>0</v>
      </c>
      <c r="K219" s="4" t="n">
        <f aca="false">(F219+H219)/(E219+F219+G219+H219)</f>
        <v>0.944444444444444</v>
      </c>
      <c r="L219" s="1" t="n">
        <f aca="false">SUM(C219:H219)</f>
        <v>33</v>
      </c>
      <c r="M219" s="1" t="n">
        <f aca="false">IF(L219&gt;20,0,L219)</f>
        <v>0</v>
      </c>
      <c r="N219" s="4" t="n">
        <f aca="false">K219/(2*0.51)</f>
        <v>0.925925925925926</v>
      </c>
      <c r="O219" s="4" t="n">
        <f aca="false">F219/(E219+F219)</f>
        <v>0.875</v>
      </c>
      <c r="P219" s="4" t="n">
        <f aca="false">H219/(H219+G219)</f>
        <v>1</v>
      </c>
      <c r="Q219" s="4" t="n">
        <f aca="false">O219/(2*0.51)</f>
        <v>0.857843137254902</v>
      </c>
      <c r="R219" s="4" t="n">
        <f aca="false">P219/(2*0.51)</f>
        <v>0.980392156862745</v>
      </c>
      <c r="S219" s="4" t="n">
        <f aca="false">R219-Q219</f>
        <v>0.122549019607843</v>
      </c>
    </row>
    <row r="220" customFormat="false" ht="15" hidden="false" customHeight="false" outlineLevel="0" collapsed="false">
      <c r="A220" s="1" t="s">
        <v>40</v>
      </c>
      <c r="B220" s="1" t="n">
        <v>1</v>
      </c>
      <c r="C220" s="1" t="n">
        <v>14</v>
      </c>
      <c r="D220" s="1" t="n">
        <v>1</v>
      </c>
      <c r="E220" s="1" t="n">
        <v>0</v>
      </c>
      <c r="F220" s="1" t="n">
        <v>18</v>
      </c>
      <c r="G220" s="1" t="n">
        <v>0</v>
      </c>
      <c r="H220" s="1" t="n">
        <v>15</v>
      </c>
      <c r="I220" s="1" t="b">
        <f aca="false">AND(C220=0,E220=0,G220=0)</f>
        <v>0</v>
      </c>
      <c r="J220" s="1" t="b">
        <f aca="false">AND(D220=0,F220=0,H220=0)</f>
        <v>0</v>
      </c>
      <c r="K220" s="4" t="n">
        <f aca="false">(F220+H220)/(E220+F220+G220+H220)</f>
        <v>1</v>
      </c>
      <c r="L220" s="1" t="n">
        <f aca="false">SUM(C220:H220)</f>
        <v>48</v>
      </c>
      <c r="M220" s="1" t="n">
        <f aca="false">IF(L220&gt;20,0,L220)</f>
        <v>0</v>
      </c>
      <c r="N220" s="4" t="n">
        <f aca="false">K220/(2*0.51)</f>
        <v>0.980392156862745</v>
      </c>
      <c r="O220" s="4" t="n">
        <f aca="false">F220/(E220+F220)</f>
        <v>1</v>
      </c>
      <c r="P220" s="4" t="n">
        <f aca="false">H220/(H220+G220)</f>
        <v>1</v>
      </c>
      <c r="Q220" s="4" t="n">
        <f aca="false">O220/(2*0.51)</f>
        <v>0.980392156862745</v>
      </c>
      <c r="R220" s="4" t="n">
        <f aca="false">P220/(2*0.51)</f>
        <v>0.980392156862745</v>
      </c>
      <c r="S220" s="4" t="n">
        <f aca="false">R220-Q220</f>
        <v>0</v>
      </c>
    </row>
    <row r="221" customFormat="false" ht="15" hidden="false" customHeight="false" outlineLevel="0" collapsed="false">
      <c r="A221" s="1" t="s">
        <v>40</v>
      </c>
      <c r="B221" s="1" t="n">
        <v>1</v>
      </c>
      <c r="C221" s="1" t="n">
        <v>16</v>
      </c>
      <c r="D221" s="1" t="n">
        <v>1</v>
      </c>
      <c r="E221" s="1" t="n">
        <v>0</v>
      </c>
      <c r="F221" s="1" t="n">
        <v>22</v>
      </c>
      <c r="G221" s="1" t="n">
        <v>2</v>
      </c>
      <c r="H221" s="1" t="n">
        <v>40</v>
      </c>
      <c r="I221" s="1" t="b">
        <f aca="false">AND(C221=0,E221=0,G221=0)</f>
        <v>0</v>
      </c>
      <c r="J221" s="1" t="b">
        <f aca="false">AND(D221=0,F221=0,H221=0)</f>
        <v>0</v>
      </c>
      <c r="K221" s="4" t="n">
        <f aca="false">(F221+H221)/(E221+F221+G221+H221)</f>
        <v>0.96875</v>
      </c>
      <c r="L221" s="1" t="n">
        <f aca="false">SUM(C221:H221)</f>
        <v>81</v>
      </c>
      <c r="M221" s="1" t="n">
        <f aca="false">IF(L221&gt;20,0,L221)</f>
        <v>0</v>
      </c>
      <c r="N221" s="4" t="n">
        <f aca="false">K221/(2*0.51)</f>
        <v>0.949754901960784</v>
      </c>
      <c r="O221" s="4" t="n">
        <f aca="false">F221/(E221+F221)</f>
        <v>1</v>
      </c>
      <c r="P221" s="4" t="n">
        <f aca="false">H221/(H221+G221)</f>
        <v>0.952380952380952</v>
      </c>
      <c r="Q221" s="4" t="n">
        <f aca="false">O221/(2*0.51)</f>
        <v>0.980392156862745</v>
      </c>
      <c r="R221" s="4" t="n">
        <f aca="false">P221/(2*0.51)</f>
        <v>0.933706816059757</v>
      </c>
      <c r="S221" s="4" t="n">
        <f aca="false">R221-Q221</f>
        <v>-0.0466853408029879</v>
      </c>
    </row>
    <row r="222" customFormat="false" ht="15" hidden="false" customHeight="false" outlineLevel="0" collapsed="false">
      <c r="A222" s="1" t="s">
        <v>40</v>
      </c>
      <c r="B222" s="1" t="n">
        <v>1</v>
      </c>
      <c r="C222" s="1" t="n">
        <v>4</v>
      </c>
      <c r="D222" s="1" t="n">
        <v>0</v>
      </c>
      <c r="E222" s="1" t="n">
        <v>3</v>
      </c>
      <c r="F222" s="1" t="n">
        <v>0</v>
      </c>
      <c r="G222" s="1" t="n">
        <v>0</v>
      </c>
      <c r="H222" s="1" t="n">
        <v>10</v>
      </c>
      <c r="I222" s="1" t="b">
        <f aca="false">AND(C222=0,E222=0,G222=0)</f>
        <v>0</v>
      </c>
      <c r="J222" s="1" t="b">
        <f aca="false">AND(D222=0,F222=0,H222=0)</f>
        <v>0</v>
      </c>
      <c r="K222" s="4" t="n">
        <f aca="false">(F222+H222)/(E222+F222+G222+H222)</f>
        <v>0.769230769230769</v>
      </c>
      <c r="L222" s="1" t="n">
        <f aca="false">SUM(C222:H222)</f>
        <v>17</v>
      </c>
      <c r="M222" s="1" t="n">
        <f aca="false">IF(L222&gt;20,0,L222)</f>
        <v>17</v>
      </c>
      <c r="N222" s="4" t="n">
        <f aca="false">K222/(2*0.51)</f>
        <v>0.754147812971342</v>
      </c>
      <c r="O222" s="4" t="n">
        <f aca="false">F222/(E222+F222)</f>
        <v>0</v>
      </c>
      <c r="P222" s="4" t="n">
        <f aca="false">H222/(H222+G222)</f>
        <v>1</v>
      </c>
      <c r="Q222" s="4"/>
      <c r="R222" s="4" t="n">
        <f aca="false">P222/(2*0.51)</f>
        <v>0.980392156862745</v>
      </c>
      <c r="S222" s="4"/>
    </row>
    <row r="223" customFormat="false" ht="15" hidden="false" customHeight="false" outlineLevel="0" collapsed="false">
      <c r="A223" s="1" t="s">
        <v>41</v>
      </c>
      <c r="B223" s="1" t="n">
        <v>0</v>
      </c>
      <c r="C223" s="1" t="n">
        <v>22</v>
      </c>
      <c r="D223" s="1" t="n">
        <v>3</v>
      </c>
      <c r="E223" s="1" t="n">
        <v>1</v>
      </c>
      <c r="F223" s="1" t="n">
        <v>21</v>
      </c>
      <c r="G223" s="1" t="n">
        <v>1</v>
      </c>
      <c r="H223" s="1" t="n">
        <v>45</v>
      </c>
      <c r="I223" s="1" t="b">
        <f aca="false">AND(C223=0,E223=0,G223=0)</f>
        <v>0</v>
      </c>
      <c r="J223" s="1" t="b">
        <f aca="false">AND(D223=0,F223=0,H223=0)</f>
        <v>0</v>
      </c>
      <c r="K223" s="4" t="n">
        <f aca="false">(F223+H223)/(E223+F223+G223+H223)</f>
        <v>0.970588235294118</v>
      </c>
      <c r="L223" s="1" t="n">
        <f aca="false">SUM(C223:H223)</f>
        <v>93</v>
      </c>
      <c r="M223" s="1" t="n">
        <f aca="false">IF(L223&gt;20,0,L223)</f>
        <v>0</v>
      </c>
      <c r="N223" s="4" t="n">
        <f aca="false">K223/(2*0.53)</f>
        <v>0.915649278579356</v>
      </c>
      <c r="O223" s="4" t="n">
        <f aca="false">F223/(E223+F223)</f>
        <v>0.954545454545455</v>
      </c>
      <c r="P223" s="4" t="n">
        <f aca="false">H223/(H223+G223)</f>
        <v>0.978260869565217</v>
      </c>
      <c r="Q223" s="4" t="n">
        <f aca="false">O223/(2*0.53)</f>
        <v>0.900514579759863</v>
      </c>
      <c r="R223" s="4" t="n">
        <f aca="false">P223/(2*0.53)</f>
        <v>0.922887612797375</v>
      </c>
      <c r="S223" s="4" t="n">
        <f aca="false">R223-Q223</f>
        <v>0.022373033037512</v>
      </c>
    </row>
    <row r="224" customFormat="false" ht="15" hidden="false" customHeight="false" outlineLevel="0" collapsed="false">
      <c r="A224" s="1" t="s">
        <v>41</v>
      </c>
      <c r="B224" s="1" t="n">
        <v>0</v>
      </c>
      <c r="C224" s="1" t="n">
        <v>13</v>
      </c>
      <c r="D224" s="1" t="n">
        <v>0</v>
      </c>
      <c r="E224" s="1" t="n">
        <v>0</v>
      </c>
      <c r="F224" s="1" t="n">
        <v>22</v>
      </c>
      <c r="G224" s="1" t="n">
        <v>1</v>
      </c>
      <c r="H224" s="1" t="n">
        <v>49</v>
      </c>
      <c r="I224" s="1" t="b">
        <f aca="false">AND(C224=0,E224=0,G224=0)</f>
        <v>0</v>
      </c>
      <c r="J224" s="1" t="b">
        <f aca="false">AND(D224=0,F224=0,H224=0)</f>
        <v>0</v>
      </c>
      <c r="K224" s="4" t="n">
        <f aca="false">(F224+H224)/(E224+F224+G224+H224)</f>
        <v>0.986111111111111</v>
      </c>
      <c r="L224" s="1" t="n">
        <f aca="false">SUM(C224:H224)</f>
        <v>85</v>
      </c>
      <c r="M224" s="1" t="n">
        <f aca="false">IF(L224&gt;20,0,L224)</f>
        <v>0</v>
      </c>
      <c r="N224" s="4" t="n">
        <f aca="false">K224/(2*0.53)</f>
        <v>0.930293501048218</v>
      </c>
      <c r="O224" s="4" t="n">
        <f aca="false">F224/(E224+F224)</f>
        <v>1</v>
      </c>
      <c r="P224" s="4" t="n">
        <f aca="false">H224/(H224+G224)</f>
        <v>0.98</v>
      </c>
      <c r="Q224" s="4" t="n">
        <f aca="false">O224/(2*0.53)</f>
        <v>0.943396226415094</v>
      </c>
      <c r="R224" s="4" t="n">
        <f aca="false">P224/(2*0.53)</f>
        <v>0.924528301886792</v>
      </c>
      <c r="S224" s="4" t="n">
        <f aca="false">R224-Q224</f>
        <v>-0.0188679245283019</v>
      </c>
    </row>
    <row r="225" customFormat="false" ht="15" hidden="false" customHeight="false" outlineLevel="0" collapsed="false">
      <c r="A225" s="1" t="s">
        <v>41</v>
      </c>
      <c r="B225" s="1" t="n">
        <v>0</v>
      </c>
      <c r="C225" s="1" t="n">
        <v>13</v>
      </c>
      <c r="D225" s="1" t="n">
        <v>0</v>
      </c>
      <c r="E225" s="1" t="n">
        <v>0</v>
      </c>
      <c r="F225" s="1" t="n">
        <v>7</v>
      </c>
      <c r="G225" s="1" t="n">
        <v>1</v>
      </c>
      <c r="H225" s="1" t="n">
        <v>26</v>
      </c>
      <c r="I225" s="1" t="b">
        <f aca="false">AND(C225=0,E225=0,G225=0)</f>
        <v>0</v>
      </c>
      <c r="J225" s="1" t="b">
        <f aca="false">AND(D225=0,F225=0,H225=0)</f>
        <v>0</v>
      </c>
      <c r="K225" s="4" t="n">
        <f aca="false">(F225+H225)/(E225+F225+G225+H225)</f>
        <v>0.970588235294118</v>
      </c>
      <c r="L225" s="1" t="n">
        <f aca="false">SUM(C225:H225)</f>
        <v>47</v>
      </c>
      <c r="M225" s="1" t="n">
        <f aca="false">IF(L225&gt;20,0,L225)</f>
        <v>0</v>
      </c>
      <c r="N225" s="4" t="n">
        <f aca="false">K225/(2*0.53)</f>
        <v>0.915649278579356</v>
      </c>
      <c r="O225" s="4" t="n">
        <f aca="false">F225/(E225+F225)</f>
        <v>1</v>
      </c>
      <c r="P225" s="4" t="n">
        <f aca="false">H225/(H225+G225)</f>
        <v>0.962962962962963</v>
      </c>
      <c r="Q225" s="4" t="n">
        <f aca="false">O225/(2*0.53)</f>
        <v>0.943396226415094</v>
      </c>
      <c r="R225" s="4" t="n">
        <f aca="false">P225/(2*0.53)</f>
        <v>0.908455625436757</v>
      </c>
      <c r="S225" s="4" t="n">
        <f aca="false">R225-Q225</f>
        <v>-0.0349406009783368</v>
      </c>
    </row>
    <row r="226" customFormat="false" ht="15" hidden="false" customHeight="false" outlineLevel="0" collapsed="false">
      <c r="A226" s="1" t="s">
        <v>41</v>
      </c>
      <c r="B226" s="1" t="n">
        <v>0</v>
      </c>
      <c r="C226" s="1" t="n">
        <v>11</v>
      </c>
      <c r="D226" s="1" t="n">
        <v>0</v>
      </c>
      <c r="E226" s="1" t="n">
        <v>2</v>
      </c>
      <c r="F226" s="1" t="n">
        <v>3</v>
      </c>
      <c r="G226" s="1" t="n">
        <v>0</v>
      </c>
      <c r="H226" s="1" t="n">
        <v>7</v>
      </c>
      <c r="I226" s="1" t="b">
        <f aca="false">AND(C226=0,E226=0,G226=0)</f>
        <v>0</v>
      </c>
      <c r="J226" s="1" t="b">
        <f aca="false">AND(D226=0,F226=0,H226=0)</f>
        <v>0</v>
      </c>
      <c r="K226" s="4" t="n">
        <f aca="false">(F226+H226)/(E226+F226+G226+H226)</f>
        <v>0.833333333333333</v>
      </c>
      <c r="L226" s="1" t="n">
        <f aca="false">SUM(C226:H226)</f>
        <v>23</v>
      </c>
      <c r="M226" s="1" t="n">
        <f aca="false">IF(L226&gt;20,0,L226)</f>
        <v>0</v>
      </c>
      <c r="N226" s="4" t="n">
        <f aca="false">K226/(2*0.53)</f>
        <v>0.786163522012579</v>
      </c>
      <c r="O226" s="4" t="n">
        <f aca="false">F226/(E226+F226)</f>
        <v>0.6</v>
      </c>
      <c r="P226" s="4" t="n">
        <f aca="false">H226/(H226+G226)</f>
        <v>1</v>
      </c>
      <c r="Q226" s="4" t="n">
        <f aca="false">O226/(2*0.53)</f>
        <v>0.566037735849057</v>
      </c>
      <c r="R226" s="4" t="n">
        <f aca="false">P226/(2*0.53)</f>
        <v>0.943396226415094</v>
      </c>
      <c r="S226" s="4" t="n">
        <f aca="false">R226-Q226</f>
        <v>0.377358490566038</v>
      </c>
    </row>
    <row r="227" customFormat="false" ht="15" hidden="false" customHeight="false" outlineLevel="0" collapsed="false">
      <c r="A227" s="1" t="s">
        <v>41</v>
      </c>
      <c r="B227" s="1" t="n">
        <v>0</v>
      </c>
      <c r="C227" s="1" t="n">
        <v>19</v>
      </c>
      <c r="D227" s="1" t="n">
        <v>6</v>
      </c>
      <c r="E227" s="1" t="n">
        <v>0</v>
      </c>
      <c r="F227" s="1" t="n">
        <v>21</v>
      </c>
      <c r="G227" s="1" t="n">
        <v>0</v>
      </c>
      <c r="H227" s="1" t="n">
        <v>13</v>
      </c>
      <c r="I227" s="1" t="b">
        <f aca="false">AND(C227=0,E227=0,G227=0)</f>
        <v>0</v>
      </c>
      <c r="J227" s="1" t="b">
        <f aca="false">AND(D227=0,F227=0,H227=0)</f>
        <v>0</v>
      </c>
      <c r="K227" s="4" t="n">
        <f aca="false">(F227+H227)/(E227+F227+G227+H227)</f>
        <v>1</v>
      </c>
      <c r="L227" s="1" t="n">
        <f aca="false">SUM(C227:H227)</f>
        <v>59</v>
      </c>
      <c r="M227" s="1" t="n">
        <f aca="false">IF(L227&gt;20,0,L227)</f>
        <v>0</v>
      </c>
      <c r="N227" s="4" t="n">
        <f aca="false">K227/(2*0.53)</f>
        <v>0.943396226415094</v>
      </c>
      <c r="O227" s="4" t="n">
        <f aca="false">F227/(E227+F227)</f>
        <v>1</v>
      </c>
      <c r="P227" s="4" t="n">
        <f aca="false">H227/(H227+G227)</f>
        <v>1</v>
      </c>
      <c r="Q227" s="4" t="n">
        <f aca="false">O227/(2*0.53)</f>
        <v>0.943396226415094</v>
      </c>
      <c r="R227" s="4" t="n">
        <f aca="false">P227/(2*0.53)</f>
        <v>0.943396226415094</v>
      </c>
      <c r="S227" s="4" t="n">
        <f aca="false">R227-Q227</f>
        <v>0</v>
      </c>
    </row>
    <row r="228" customFormat="false" ht="15" hidden="false" customHeight="false" outlineLevel="0" collapsed="false">
      <c r="A228" s="1" t="s">
        <v>41</v>
      </c>
      <c r="B228" s="1" t="n">
        <v>0</v>
      </c>
      <c r="C228" s="1" t="n">
        <v>25</v>
      </c>
      <c r="D228" s="1" t="n">
        <v>8</v>
      </c>
      <c r="E228" s="1" t="n">
        <v>0</v>
      </c>
      <c r="F228" s="1" t="n">
        <v>32</v>
      </c>
      <c r="G228" s="1" t="n">
        <v>1</v>
      </c>
      <c r="H228" s="1" t="n">
        <v>41</v>
      </c>
      <c r="I228" s="1" t="b">
        <f aca="false">AND(C228=0,E228=0,G228=0)</f>
        <v>0</v>
      </c>
      <c r="J228" s="1" t="b">
        <f aca="false">AND(D228=0,F228=0,H228=0)</f>
        <v>0</v>
      </c>
      <c r="K228" s="4" t="n">
        <f aca="false">(F228+H228)/(E228+F228+G228+H228)</f>
        <v>0.986486486486487</v>
      </c>
      <c r="L228" s="1" t="n">
        <f aca="false">SUM(C228:H228)</f>
        <v>107</v>
      </c>
      <c r="M228" s="1" t="n">
        <f aca="false">IF(L228&gt;20,0,L228)</f>
        <v>0</v>
      </c>
      <c r="N228" s="4" t="n">
        <f aca="false">K228/(2*0.53)</f>
        <v>0.930647628760836</v>
      </c>
      <c r="O228" s="4" t="n">
        <f aca="false">F228/(E228+F228)</f>
        <v>1</v>
      </c>
      <c r="P228" s="4" t="n">
        <f aca="false">H228/(H228+G228)</f>
        <v>0.976190476190476</v>
      </c>
      <c r="Q228" s="4" t="n">
        <f aca="false">O228/(2*0.53)</f>
        <v>0.943396226415094</v>
      </c>
      <c r="R228" s="4" t="n">
        <f aca="false">P228/(2*0.53)</f>
        <v>0.920934411500449</v>
      </c>
      <c r="S228" s="4" t="n">
        <f aca="false">R228-Q228</f>
        <v>-0.0224618149146451</v>
      </c>
    </row>
    <row r="229" customFormat="false" ht="15" hidden="false" customHeight="false" outlineLevel="0" collapsed="false">
      <c r="A229" s="1" t="s">
        <v>41</v>
      </c>
      <c r="B229" s="1" t="n">
        <v>0</v>
      </c>
      <c r="C229" s="1" t="n">
        <v>24</v>
      </c>
      <c r="D229" s="1" t="n">
        <v>1</v>
      </c>
      <c r="E229" s="1" t="n">
        <v>0</v>
      </c>
      <c r="F229" s="1" t="n">
        <v>12</v>
      </c>
      <c r="G229" s="1" t="n">
        <v>0</v>
      </c>
      <c r="H229" s="1" t="n">
        <v>11</v>
      </c>
      <c r="I229" s="1" t="b">
        <f aca="false">AND(C229=0,E229=0,G229=0)</f>
        <v>0</v>
      </c>
      <c r="J229" s="1" t="b">
        <f aca="false">AND(D229=0,F229=0,H229=0)</f>
        <v>0</v>
      </c>
      <c r="K229" s="4" t="n">
        <f aca="false">(F229+H229)/(E229+F229+G229+H229)</f>
        <v>1</v>
      </c>
      <c r="L229" s="1" t="n">
        <f aca="false">SUM(C229:H229)</f>
        <v>48</v>
      </c>
      <c r="M229" s="1" t="n">
        <f aca="false">IF(L229&gt;20,0,L229)</f>
        <v>0</v>
      </c>
      <c r="N229" s="4" t="n">
        <f aca="false">K229/(2*0.53)</f>
        <v>0.943396226415094</v>
      </c>
      <c r="O229" s="4" t="n">
        <f aca="false">F229/(E229+F229)</f>
        <v>1</v>
      </c>
      <c r="P229" s="4" t="n">
        <f aca="false">H229/(H229+G229)</f>
        <v>1</v>
      </c>
      <c r="Q229" s="4" t="n">
        <f aca="false">O229/(2*0.53)</f>
        <v>0.943396226415094</v>
      </c>
      <c r="R229" s="4" t="n">
        <f aca="false">P229/(2*0.53)</f>
        <v>0.943396226415094</v>
      </c>
      <c r="S229" s="4" t="n">
        <f aca="false">R229-Q229</f>
        <v>0</v>
      </c>
    </row>
    <row r="230" customFormat="false" ht="15" hidden="false" customHeight="false" outlineLevel="0" collapsed="false">
      <c r="A230" s="1" t="s">
        <v>41</v>
      </c>
      <c r="B230" s="1" t="n">
        <v>0</v>
      </c>
      <c r="C230" s="1" t="n">
        <v>5</v>
      </c>
      <c r="D230" s="1" t="n">
        <v>5</v>
      </c>
      <c r="E230" s="1" t="n">
        <v>0</v>
      </c>
      <c r="F230" s="1" t="n">
        <v>20</v>
      </c>
      <c r="G230" s="1" t="n">
        <v>1</v>
      </c>
      <c r="H230" s="1" t="n">
        <v>61</v>
      </c>
      <c r="I230" s="1" t="b">
        <f aca="false">AND(C230=0,E230=0,G230=0)</f>
        <v>0</v>
      </c>
      <c r="J230" s="1" t="b">
        <f aca="false">AND(D230=0,F230=0,H230=0)</f>
        <v>0</v>
      </c>
      <c r="K230" s="4" t="n">
        <f aca="false">(F230+H230)/(E230+F230+G230+H230)</f>
        <v>0.987804878048781</v>
      </c>
      <c r="L230" s="1" t="n">
        <f aca="false">SUM(C230:H230)</f>
        <v>92</v>
      </c>
      <c r="M230" s="1" t="n">
        <f aca="false">IF(L230&gt;20,0,L230)</f>
        <v>0</v>
      </c>
      <c r="N230" s="4" t="n">
        <f aca="false">K230/(2*0.53)</f>
        <v>0.931891394385642</v>
      </c>
      <c r="O230" s="4" t="n">
        <f aca="false">F230/(E230+F230)</f>
        <v>1</v>
      </c>
      <c r="P230" s="4" t="n">
        <f aca="false">H230/(H230+G230)</f>
        <v>0.983870967741936</v>
      </c>
      <c r="Q230" s="4" t="n">
        <f aca="false">O230/(2*0.53)</f>
        <v>0.943396226415094</v>
      </c>
      <c r="R230" s="4" t="n">
        <f aca="false">P230/(2*0.53)</f>
        <v>0.928180158247109</v>
      </c>
      <c r="S230" s="4" t="n">
        <f aca="false">R230-Q230</f>
        <v>-0.0152160681679854</v>
      </c>
    </row>
    <row r="231" customFormat="false" ht="15" hidden="false" customHeight="false" outlineLevel="0" collapsed="false">
      <c r="A231" s="1" t="s">
        <v>41</v>
      </c>
      <c r="B231" s="1" t="n">
        <v>0</v>
      </c>
      <c r="C231" s="1" t="n">
        <v>33</v>
      </c>
      <c r="D231" s="1" t="n">
        <v>0</v>
      </c>
      <c r="E231" s="1" t="n">
        <v>0</v>
      </c>
      <c r="F231" s="1" t="n">
        <v>13</v>
      </c>
      <c r="G231" s="1" t="n">
        <v>1</v>
      </c>
      <c r="H231" s="1" t="n">
        <v>51</v>
      </c>
      <c r="I231" s="1" t="b">
        <f aca="false">AND(C231=0,E231=0,G231=0)</f>
        <v>0</v>
      </c>
      <c r="J231" s="1" t="b">
        <f aca="false">AND(D231=0,F231=0,H231=0)</f>
        <v>0</v>
      </c>
      <c r="K231" s="4" t="n">
        <f aca="false">(F231+H231)/(E231+F231+G231+H231)</f>
        <v>0.984615384615385</v>
      </c>
      <c r="L231" s="1" t="n">
        <f aca="false">SUM(C231:H231)</f>
        <v>98</v>
      </c>
      <c r="M231" s="1" t="n">
        <f aca="false">IF(L231&gt;20,0,L231)</f>
        <v>0</v>
      </c>
      <c r="N231" s="4" t="n">
        <f aca="false">K231/(2*0.53)</f>
        <v>0.928882438316401</v>
      </c>
      <c r="O231" s="4" t="n">
        <f aca="false">F231/(E231+F231)</f>
        <v>1</v>
      </c>
      <c r="P231" s="4" t="n">
        <f aca="false">H231/(H231+G231)</f>
        <v>0.980769230769231</v>
      </c>
      <c r="Q231" s="4" t="n">
        <f aca="false">O231/(2*0.53)</f>
        <v>0.943396226415094</v>
      </c>
      <c r="R231" s="4" t="n">
        <f aca="false">P231/(2*0.53)</f>
        <v>0.925253991291727</v>
      </c>
      <c r="S231" s="4" t="n">
        <f aca="false">R231-Q231</f>
        <v>-0.0181422351233672</v>
      </c>
    </row>
    <row r="232" customFormat="false" ht="15" hidden="false" customHeight="false" outlineLevel="0" collapsed="false">
      <c r="A232" s="1" t="s">
        <v>41</v>
      </c>
      <c r="B232" s="1" t="n">
        <v>0</v>
      </c>
      <c r="C232" s="1" t="n">
        <v>21</v>
      </c>
      <c r="D232" s="1" t="n">
        <v>1</v>
      </c>
      <c r="E232" s="1" t="n">
        <v>1</v>
      </c>
      <c r="F232" s="1" t="n">
        <v>9</v>
      </c>
      <c r="G232" s="1" t="n">
        <v>1</v>
      </c>
      <c r="H232" s="1" t="n">
        <v>27</v>
      </c>
      <c r="I232" s="1" t="b">
        <f aca="false">AND(C232=0,E232=0,G232=0)</f>
        <v>0</v>
      </c>
      <c r="J232" s="1" t="b">
        <f aca="false">AND(D232=0,F232=0,H232=0)</f>
        <v>0</v>
      </c>
      <c r="K232" s="4" t="n">
        <f aca="false">(F232+H232)/(E232+F232+G232+H232)</f>
        <v>0.947368421052632</v>
      </c>
      <c r="L232" s="1" t="n">
        <f aca="false">SUM(C232:H232)</f>
        <v>60</v>
      </c>
      <c r="M232" s="1" t="n">
        <f aca="false">IF(L232&gt;20,0,L232)</f>
        <v>0</v>
      </c>
      <c r="N232" s="4" t="n">
        <f aca="false">K232/(2*0.53)</f>
        <v>0.893743793445879</v>
      </c>
      <c r="O232" s="4" t="n">
        <f aca="false">F232/(E232+F232)</f>
        <v>0.9</v>
      </c>
      <c r="P232" s="4" t="n">
        <f aca="false">H232/(H232+G232)</f>
        <v>0.964285714285714</v>
      </c>
      <c r="Q232" s="4" t="n">
        <f aca="false">O232/(2*0.53)</f>
        <v>0.849056603773585</v>
      </c>
      <c r="R232" s="4" t="n">
        <f aca="false">P232/(2*0.53)</f>
        <v>0.909703504043127</v>
      </c>
      <c r="S232" s="4" t="n">
        <f aca="false">R232-Q232</f>
        <v>0.0606469002695417</v>
      </c>
    </row>
    <row r="233" customFormat="false" ht="15" hidden="false" customHeight="false" outlineLevel="0" collapsed="false">
      <c r="A233" s="1" t="s">
        <v>41</v>
      </c>
      <c r="B233" s="1" t="n">
        <v>0</v>
      </c>
      <c r="C233" s="1" t="n">
        <v>19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b">
        <f aca="false">AND(C233=0,E233=0,G233=0)</f>
        <v>0</v>
      </c>
      <c r="J233" s="1" t="b">
        <f aca="false">AND(D233=0,F233=0,H233=0)</f>
        <v>1</v>
      </c>
      <c r="K233" s="4"/>
      <c r="N233" s="4"/>
      <c r="O233" s="4"/>
      <c r="P233" s="4"/>
      <c r="Q233" s="4"/>
      <c r="R233" s="4"/>
      <c r="S233" s="4"/>
    </row>
    <row r="234" customFormat="false" ht="15" hidden="false" customHeight="false" outlineLevel="0" collapsed="false">
      <c r="A234" s="1" t="s">
        <v>41</v>
      </c>
      <c r="B234" s="1" t="n">
        <v>0</v>
      </c>
      <c r="C234" s="1" t="n">
        <v>8</v>
      </c>
      <c r="D234" s="1" t="n">
        <v>3</v>
      </c>
      <c r="E234" s="1" t="n">
        <v>1</v>
      </c>
      <c r="F234" s="1" t="n">
        <v>5</v>
      </c>
      <c r="G234" s="1" t="n">
        <v>0</v>
      </c>
      <c r="H234" s="1" t="n">
        <v>0</v>
      </c>
      <c r="I234" s="1" t="b">
        <f aca="false">AND(C234=0,E234=0,G234=0)</f>
        <v>0</v>
      </c>
      <c r="J234" s="1" t="b">
        <f aca="false">AND(D234=0,F234=0,H234=0)</f>
        <v>0</v>
      </c>
      <c r="K234" s="4" t="n">
        <f aca="false">(F234+H234)/(E234+F234+G234+H234)</f>
        <v>0.833333333333333</v>
      </c>
      <c r="L234" s="1" t="n">
        <f aca="false">SUM(C234:H234)</f>
        <v>17</v>
      </c>
      <c r="M234" s="1" t="n">
        <f aca="false">IF(L234&gt;20,0,L234)</f>
        <v>17</v>
      </c>
      <c r="N234" s="4" t="n">
        <f aca="false">K234/(2*0.55)</f>
        <v>0.757575757575758</v>
      </c>
      <c r="O234" s="4" t="n">
        <f aca="false">F234/(E234+F234)</f>
        <v>0.833333333333333</v>
      </c>
      <c r="P234" s="4"/>
      <c r="Q234" s="4" t="n">
        <f aca="false">O234/(2*0.55)</f>
        <v>0.757575757575758</v>
      </c>
      <c r="R234" s="4"/>
      <c r="S234" s="4"/>
    </row>
    <row r="235" customFormat="false" ht="15" hidden="false" customHeight="false" outlineLevel="0" collapsed="false">
      <c r="A235" s="1" t="s">
        <v>42</v>
      </c>
      <c r="B235" s="1" t="n">
        <v>1</v>
      </c>
      <c r="C235" s="1" t="n">
        <v>10</v>
      </c>
      <c r="D235" s="1" t="n">
        <v>8</v>
      </c>
      <c r="E235" s="1" t="n">
        <v>0</v>
      </c>
      <c r="F235" s="1" t="n">
        <v>18</v>
      </c>
      <c r="G235" s="1" t="n">
        <v>0</v>
      </c>
      <c r="H235" s="1" t="n">
        <v>36</v>
      </c>
      <c r="I235" s="1" t="b">
        <f aca="false">AND(C235=0,E235=0,G235=0)</f>
        <v>0</v>
      </c>
      <c r="J235" s="1" t="b">
        <f aca="false">AND(D235=0,F235=0,H235=0)</f>
        <v>0</v>
      </c>
      <c r="K235" s="4" t="n">
        <f aca="false">(F235+H235)/(E235+F235+G235+H235)</f>
        <v>1</v>
      </c>
      <c r="L235" s="1" t="n">
        <f aca="false">SUM(C235:H235)</f>
        <v>72</v>
      </c>
      <c r="M235" s="1" t="n">
        <f aca="false">IF(L235&gt;20,0,L235)</f>
        <v>0</v>
      </c>
      <c r="N235" s="4" t="n">
        <f aca="false">K235/(2*0.55)</f>
        <v>0.909090909090909</v>
      </c>
      <c r="O235" s="4" t="n">
        <f aca="false">F235/(E235+F235)</f>
        <v>1</v>
      </c>
      <c r="P235" s="4" t="n">
        <f aca="false">H235/(H235+G235)</f>
        <v>1</v>
      </c>
      <c r="Q235" s="4" t="n">
        <f aca="false">O235/(2*0.55)</f>
        <v>0.909090909090909</v>
      </c>
      <c r="R235" s="4" t="n">
        <f aca="false">P235/(2*0.55)</f>
        <v>0.909090909090909</v>
      </c>
      <c r="S235" s="4" t="n">
        <f aca="false">R235-Q235</f>
        <v>0</v>
      </c>
    </row>
    <row r="236" customFormat="false" ht="15" hidden="false" customHeight="false" outlineLevel="0" collapsed="false">
      <c r="A236" s="1" t="s">
        <v>42</v>
      </c>
      <c r="B236" s="1" t="n">
        <v>1</v>
      </c>
      <c r="C236" s="1" t="n">
        <v>1</v>
      </c>
      <c r="D236" s="1" t="n">
        <v>0</v>
      </c>
      <c r="E236" s="1" t="n">
        <v>1</v>
      </c>
      <c r="F236" s="1" t="n">
        <v>0</v>
      </c>
      <c r="G236" s="1" t="n">
        <v>8</v>
      </c>
      <c r="H236" s="1" t="n">
        <v>0</v>
      </c>
      <c r="I236" s="1" t="b">
        <f aca="false">AND(C236=0,E236=0,G236=0)</f>
        <v>0</v>
      </c>
      <c r="J236" s="1" t="b">
        <f aca="false">AND(D236=0,F236=0,H236=0)</f>
        <v>1</v>
      </c>
      <c r="K236" s="4"/>
      <c r="N236" s="4"/>
      <c r="O236" s="4"/>
      <c r="P236" s="4"/>
      <c r="Q236" s="4"/>
      <c r="R236" s="4"/>
      <c r="S236" s="4"/>
    </row>
    <row r="237" customFormat="false" ht="15" hidden="false" customHeight="false" outlineLevel="0" collapsed="false">
      <c r="A237" s="1" t="s">
        <v>42</v>
      </c>
      <c r="B237" s="1" t="n">
        <v>1</v>
      </c>
      <c r="C237" s="1" t="n">
        <v>17</v>
      </c>
      <c r="D237" s="1" t="n">
        <v>6</v>
      </c>
      <c r="E237" s="1" t="n">
        <v>0</v>
      </c>
      <c r="F237" s="1" t="n">
        <v>28</v>
      </c>
      <c r="G237" s="1" t="n">
        <v>0</v>
      </c>
      <c r="H237" s="1" t="n">
        <v>31</v>
      </c>
      <c r="I237" s="1" t="b">
        <f aca="false">AND(C237=0,E237=0,G237=0)</f>
        <v>0</v>
      </c>
      <c r="J237" s="1" t="b">
        <f aca="false">AND(D237=0,F237=0,H237=0)</f>
        <v>0</v>
      </c>
      <c r="K237" s="4" t="n">
        <f aca="false">(F237+H237)/(E237+F237+G237+H237)</f>
        <v>1</v>
      </c>
      <c r="L237" s="1" t="n">
        <f aca="false">SUM(C237:H237)</f>
        <v>82</v>
      </c>
      <c r="M237" s="1" t="n">
        <f aca="false">IF(L237&gt;20,0,L237)</f>
        <v>0</v>
      </c>
      <c r="N237" s="4" t="n">
        <f aca="false">K237/(2*0.55)</f>
        <v>0.909090909090909</v>
      </c>
      <c r="O237" s="4" t="n">
        <f aca="false">F237/(E237+F237)</f>
        <v>1</v>
      </c>
      <c r="P237" s="4" t="n">
        <f aca="false">H237/(H237+G237)</f>
        <v>1</v>
      </c>
      <c r="Q237" s="4" t="n">
        <f aca="false">O237/(2*0.55)</f>
        <v>0.909090909090909</v>
      </c>
      <c r="R237" s="4" t="n">
        <f aca="false">P237/(2*0.55)</f>
        <v>0.909090909090909</v>
      </c>
      <c r="S237" s="4" t="n">
        <f aca="false">R237-Q237</f>
        <v>0</v>
      </c>
    </row>
    <row r="238" customFormat="false" ht="15" hidden="false" customHeight="false" outlineLevel="0" collapsed="false">
      <c r="A238" s="1" t="s">
        <v>42</v>
      </c>
      <c r="B238" s="1" t="n">
        <v>1</v>
      </c>
      <c r="C238" s="1" t="n">
        <v>11</v>
      </c>
      <c r="D238" s="1" t="n">
        <v>1</v>
      </c>
      <c r="E238" s="1" t="n">
        <v>0</v>
      </c>
      <c r="F238" s="1" t="n">
        <v>7</v>
      </c>
      <c r="G238" s="1" t="n">
        <v>0</v>
      </c>
      <c r="H238" s="1" t="n">
        <v>0</v>
      </c>
      <c r="I238" s="1" t="b">
        <f aca="false">AND(C238=0,E238=0,G238=0)</f>
        <v>0</v>
      </c>
      <c r="J238" s="1" t="b">
        <f aca="false">AND(D238=0,F238=0,H238=0)</f>
        <v>0</v>
      </c>
      <c r="K238" s="4" t="n">
        <f aca="false">(F238+H238)/(E238+F238+G238+H238)</f>
        <v>1</v>
      </c>
      <c r="L238" s="1" t="n">
        <f aca="false">SUM(C238:H238)</f>
        <v>19</v>
      </c>
      <c r="M238" s="1" t="n">
        <f aca="false">IF(L238&gt;20,0,L238)</f>
        <v>19</v>
      </c>
      <c r="N238" s="4" t="n">
        <f aca="false">K238/(2*0.55)</f>
        <v>0.909090909090909</v>
      </c>
      <c r="O238" s="4" t="n">
        <f aca="false">F238/(E238+F238)</f>
        <v>1</v>
      </c>
      <c r="P238" s="4"/>
      <c r="Q238" s="4" t="n">
        <f aca="false">O238/(2*0.55)</f>
        <v>0.909090909090909</v>
      </c>
      <c r="R238" s="4"/>
      <c r="S238" s="4"/>
    </row>
    <row r="239" customFormat="false" ht="15" hidden="false" customHeight="false" outlineLevel="0" collapsed="false">
      <c r="A239" s="1" t="s">
        <v>42</v>
      </c>
      <c r="B239" s="1" t="n">
        <v>1</v>
      </c>
      <c r="C239" s="1" t="n">
        <v>20</v>
      </c>
      <c r="D239" s="1" t="n">
        <v>9</v>
      </c>
      <c r="E239" s="1" t="n">
        <v>0</v>
      </c>
      <c r="F239" s="1" t="n">
        <v>10</v>
      </c>
      <c r="G239" s="1" t="n">
        <v>0</v>
      </c>
      <c r="H239" s="1" t="n">
        <v>11</v>
      </c>
      <c r="I239" s="1" t="b">
        <f aca="false">AND(C239=0,E239=0,G239=0)</f>
        <v>0</v>
      </c>
      <c r="J239" s="1" t="b">
        <f aca="false">AND(D239=0,F239=0,H239=0)</f>
        <v>0</v>
      </c>
      <c r="K239" s="4" t="n">
        <f aca="false">(F239+H239)/(E239+F239+G239+H239)</f>
        <v>1</v>
      </c>
      <c r="L239" s="1" t="n">
        <f aca="false">SUM(C239:H239)</f>
        <v>50</v>
      </c>
      <c r="M239" s="1" t="n">
        <f aca="false">IF(L239&gt;20,0,L239)</f>
        <v>0</v>
      </c>
      <c r="N239" s="4" t="n">
        <f aca="false">K239/(2*0.55)</f>
        <v>0.909090909090909</v>
      </c>
      <c r="O239" s="4" t="n">
        <f aca="false">F239/(E239+F239)</f>
        <v>1</v>
      </c>
      <c r="P239" s="4" t="n">
        <f aca="false">H239/(H239+G239)</f>
        <v>1</v>
      </c>
      <c r="Q239" s="4" t="n">
        <f aca="false">O239/(2*0.55)</f>
        <v>0.909090909090909</v>
      </c>
      <c r="R239" s="4" t="n">
        <f aca="false">P239/(2*0.55)</f>
        <v>0.909090909090909</v>
      </c>
      <c r="S239" s="4" t="n">
        <f aca="false">R239-Q239</f>
        <v>0</v>
      </c>
    </row>
    <row r="240" customFormat="false" ht="15" hidden="false" customHeight="false" outlineLevel="0" collapsed="false">
      <c r="A240" s="1" t="s">
        <v>42</v>
      </c>
      <c r="B240" s="1" t="n">
        <v>1</v>
      </c>
      <c r="C240" s="1" t="n">
        <v>13</v>
      </c>
      <c r="D240" s="1" t="n">
        <v>2</v>
      </c>
      <c r="E240" s="1" t="n">
        <v>0</v>
      </c>
      <c r="F240" s="1" t="n">
        <v>4</v>
      </c>
      <c r="G240" s="1" t="n">
        <v>0</v>
      </c>
      <c r="H240" s="1" t="n">
        <v>6</v>
      </c>
      <c r="I240" s="1" t="b">
        <f aca="false">AND(C240=0,E240=0,G240=0)</f>
        <v>0</v>
      </c>
      <c r="J240" s="1" t="b">
        <f aca="false">AND(D240=0,F240=0,H240=0)</f>
        <v>0</v>
      </c>
      <c r="K240" s="4" t="n">
        <f aca="false">(F240+H240)/(E240+F240+G240+H240)</f>
        <v>1</v>
      </c>
      <c r="L240" s="1" t="n">
        <f aca="false">SUM(C240:H240)</f>
        <v>25</v>
      </c>
      <c r="M240" s="1" t="n">
        <f aca="false">IF(L240&gt;20,0,L240)</f>
        <v>0</v>
      </c>
      <c r="N240" s="4" t="n">
        <f aca="false">K240/(2*0.55)</f>
        <v>0.909090909090909</v>
      </c>
      <c r="O240" s="4" t="n">
        <f aca="false">F240/(E240+F240)</f>
        <v>1</v>
      </c>
      <c r="P240" s="4" t="n">
        <f aca="false">H240/(H240+G240)</f>
        <v>1</v>
      </c>
      <c r="Q240" s="4" t="n">
        <f aca="false">O240/(2*0.55)</f>
        <v>0.909090909090909</v>
      </c>
      <c r="R240" s="4" t="n">
        <f aca="false">P240/(2*0.55)</f>
        <v>0.909090909090909</v>
      </c>
      <c r="S240" s="4" t="n">
        <f aca="false">R240-Q240</f>
        <v>0</v>
      </c>
    </row>
    <row r="241" customFormat="false" ht="15" hidden="false" customHeight="false" outlineLevel="0" collapsed="false">
      <c r="A241" s="1" t="s">
        <v>42</v>
      </c>
      <c r="B241" s="1" t="n">
        <v>1</v>
      </c>
      <c r="C241" s="1" t="n">
        <v>21</v>
      </c>
      <c r="D241" s="1" t="n">
        <v>1</v>
      </c>
      <c r="E241" s="1" t="n">
        <v>0</v>
      </c>
      <c r="F241" s="1" t="n">
        <v>1</v>
      </c>
      <c r="G241" s="1" t="n">
        <v>0</v>
      </c>
      <c r="H241" s="1" t="n">
        <v>4</v>
      </c>
      <c r="I241" s="1" t="b">
        <f aca="false">AND(C241=0,E241=0,G241=0)</f>
        <v>0</v>
      </c>
      <c r="J241" s="1" t="b">
        <f aca="false">AND(D241=0,F241=0,H241=0)</f>
        <v>0</v>
      </c>
      <c r="K241" s="4" t="n">
        <f aca="false">(F241+H241)/(E241+F241+G241+H241)</f>
        <v>1</v>
      </c>
      <c r="L241" s="1" t="n">
        <f aca="false">SUM(C241:H241)</f>
        <v>27</v>
      </c>
      <c r="M241" s="1" t="n">
        <f aca="false">IF(L241&gt;20,0,L241)</f>
        <v>0</v>
      </c>
      <c r="N241" s="4" t="n">
        <f aca="false">K241/(2*0.55)</f>
        <v>0.909090909090909</v>
      </c>
      <c r="O241" s="4" t="n">
        <f aca="false">F241/(E241+F241)</f>
        <v>1</v>
      </c>
      <c r="P241" s="4" t="n">
        <f aca="false">H241/(H241+G241)</f>
        <v>1</v>
      </c>
      <c r="Q241" s="4" t="n">
        <f aca="false">O241/(2*0.55)</f>
        <v>0.909090909090909</v>
      </c>
      <c r="R241" s="4" t="n">
        <f aca="false">P241/(2*0.55)</f>
        <v>0.909090909090909</v>
      </c>
      <c r="S241" s="4" t="n">
        <f aca="false">R241-Q241</f>
        <v>0</v>
      </c>
    </row>
    <row r="242" customFormat="false" ht="15" hidden="false" customHeight="false" outlineLevel="0" collapsed="false">
      <c r="A242" s="1" t="s">
        <v>42</v>
      </c>
      <c r="B242" s="1" t="n">
        <v>1</v>
      </c>
      <c r="C242" s="1" t="n">
        <v>16</v>
      </c>
      <c r="D242" s="1" t="n">
        <v>1</v>
      </c>
      <c r="E242" s="1" t="n">
        <v>0</v>
      </c>
      <c r="F242" s="1" t="n">
        <v>5</v>
      </c>
      <c r="G242" s="1" t="n">
        <v>0</v>
      </c>
      <c r="H242" s="1" t="n">
        <v>9</v>
      </c>
      <c r="I242" s="1" t="b">
        <f aca="false">AND(C242=0,E242=0,G242=0)</f>
        <v>0</v>
      </c>
      <c r="J242" s="1" t="b">
        <f aca="false">AND(D242=0,F242=0,H242=0)</f>
        <v>0</v>
      </c>
      <c r="K242" s="4" t="n">
        <f aca="false">(F242+H242)/(E242+F242+G242+H242)</f>
        <v>1</v>
      </c>
      <c r="L242" s="1" t="n">
        <f aca="false">SUM(C242:H242)</f>
        <v>31</v>
      </c>
      <c r="M242" s="1" t="n">
        <f aca="false">IF(L242&gt;20,0,L242)</f>
        <v>0</v>
      </c>
      <c r="N242" s="4" t="n">
        <f aca="false">K242/(2*0.55)</f>
        <v>0.909090909090909</v>
      </c>
      <c r="O242" s="4" t="n">
        <f aca="false">F242/(E242+F242)</f>
        <v>1</v>
      </c>
      <c r="P242" s="4" t="n">
        <f aca="false">H242/(H242+G242)</f>
        <v>1</v>
      </c>
      <c r="Q242" s="4" t="n">
        <f aca="false">O242/(2*0.55)</f>
        <v>0.909090909090909</v>
      </c>
      <c r="R242" s="4" t="n">
        <f aca="false">P242/(2*0.55)</f>
        <v>0.909090909090909</v>
      </c>
      <c r="S242" s="4" t="n">
        <f aca="false">R242-Q242</f>
        <v>0</v>
      </c>
    </row>
    <row r="243" customFormat="false" ht="15" hidden="false" customHeight="false" outlineLevel="0" collapsed="false">
      <c r="A243" s="1" t="s">
        <v>42</v>
      </c>
      <c r="B243" s="1" t="n">
        <v>1</v>
      </c>
      <c r="C243" s="1" t="n">
        <v>21</v>
      </c>
      <c r="D243" s="1" t="n">
        <v>3</v>
      </c>
      <c r="E243" s="1" t="n">
        <v>0</v>
      </c>
      <c r="F243" s="1" t="n">
        <v>25</v>
      </c>
      <c r="G243" s="1" t="n">
        <v>0</v>
      </c>
      <c r="H243" s="1" t="n">
        <v>17</v>
      </c>
      <c r="I243" s="1" t="b">
        <f aca="false">AND(C243=0,E243=0,G243=0)</f>
        <v>0</v>
      </c>
      <c r="J243" s="1" t="b">
        <f aca="false">AND(D243=0,F243=0,H243=0)</f>
        <v>0</v>
      </c>
      <c r="K243" s="4" t="n">
        <f aca="false">(F243+H243)/(E243+F243+G243+H243)</f>
        <v>1</v>
      </c>
      <c r="L243" s="1" t="n">
        <f aca="false">SUM(C243:H243)</f>
        <v>66</v>
      </c>
      <c r="M243" s="1" t="n">
        <f aca="false">IF(L243&gt;20,0,L243)</f>
        <v>0</v>
      </c>
      <c r="N243" s="4" t="n">
        <f aca="false">K243/(2*0.55)</f>
        <v>0.909090909090909</v>
      </c>
      <c r="O243" s="4" t="n">
        <f aca="false">F243/(E243+F243)</f>
        <v>1</v>
      </c>
      <c r="P243" s="4" t="n">
        <f aca="false">H243/(H243+G243)</f>
        <v>1</v>
      </c>
      <c r="Q243" s="4" t="n">
        <f aca="false">O243/(2*0.55)</f>
        <v>0.909090909090909</v>
      </c>
      <c r="R243" s="4" t="n">
        <f aca="false">P243/(2*0.55)</f>
        <v>0.909090909090909</v>
      </c>
      <c r="S243" s="4" t="n">
        <f aca="false">R243-Q243</f>
        <v>0</v>
      </c>
    </row>
    <row r="244" customFormat="false" ht="15" hidden="false" customHeight="false" outlineLevel="0" collapsed="false">
      <c r="A244" s="1" t="s">
        <v>42</v>
      </c>
      <c r="B244" s="1" t="n">
        <v>1</v>
      </c>
      <c r="C244" s="1" t="n">
        <v>15</v>
      </c>
      <c r="D244" s="1" t="n">
        <v>0</v>
      </c>
      <c r="E244" s="1" t="n">
        <v>0</v>
      </c>
      <c r="F244" s="1" t="n">
        <v>9</v>
      </c>
      <c r="G244" s="1" t="n">
        <v>1</v>
      </c>
      <c r="H244" s="1" t="n">
        <v>45</v>
      </c>
      <c r="I244" s="1" t="b">
        <f aca="false">AND(C244=0,E244=0,G244=0)</f>
        <v>0</v>
      </c>
      <c r="J244" s="1" t="b">
        <f aca="false">AND(D244=0,F244=0,H244=0)</f>
        <v>0</v>
      </c>
      <c r="K244" s="4" t="n">
        <f aca="false">(F244+H244)/(E244+F244+G244+H244)</f>
        <v>0.981818181818182</v>
      </c>
      <c r="L244" s="1" t="n">
        <f aca="false">SUM(C244:H244)</f>
        <v>70</v>
      </c>
      <c r="M244" s="1" t="n">
        <f aca="false">IF(L244&gt;20,0,L244)</f>
        <v>0</v>
      </c>
      <c r="N244" s="4" t="n">
        <f aca="false">K244/(2*0.55)</f>
        <v>0.892561983471074</v>
      </c>
      <c r="O244" s="4" t="n">
        <f aca="false">F244/(E244+F244)</f>
        <v>1</v>
      </c>
      <c r="P244" s="4" t="n">
        <f aca="false">H244/(H244+G244)</f>
        <v>0.978260869565217</v>
      </c>
      <c r="Q244" s="4" t="n">
        <f aca="false">O244/(2*0.55)</f>
        <v>0.909090909090909</v>
      </c>
      <c r="R244" s="4" t="n">
        <f aca="false">P244/(2*0.55)</f>
        <v>0.889328063241107</v>
      </c>
      <c r="S244" s="4" t="n">
        <f aca="false">R244-Q244</f>
        <v>-0.0197628458498024</v>
      </c>
    </row>
    <row r="245" customFormat="false" ht="15" hidden="false" customHeight="false" outlineLevel="0" collapsed="false">
      <c r="A245" s="1" t="s">
        <v>42</v>
      </c>
      <c r="B245" s="1" t="n">
        <v>1</v>
      </c>
      <c r="C245" s="1" t="n">
        <v>11</v>
      </c>
      <c r="D245" s="1" t="n">
        <v>4</v>
      </c>
      <c r="E245" s="1" t="n">
        <v>0</v>
      </c>
      <c r="F245" s="1" t="n">
        <v>10</v>
      </c>
      <c r="G245" s="1" t="n">
        <v>1</v>
      </c>
      <c r="H245" s="1" t="n">
        <v>20</v>
      </c>
      <c r="I245" s="1" t="b">
        <f aca="false">AND(C245=0,E245=0,G245=0)</f>
        <v>0</v>
      </c>
      <c r="J245" s="1" t="b">
        <f aca="false">AND(D245=0,F245=0,H245=0)</f>
        <v>0</v>
      </c>
      <c r="K245" s="4" t="n">
        <f aca="false">(F245+H245)/(E245+F245+G245+H245)</f>
        <v>0.967741935483871</v>
      </c>
      <c r="L245" s="1" t="n">
        <f aca="false">SUM(C245:H245)</f>
        <v>46</v>
      </c>
      <c r="M245" s="1" t="n">
        <f aca="false">IF(L245&gt;20,0,L245)</f>
        <v>0</v>
      </c>
      <c r="N245" s="4" t="n">
        <f aca="false">K245/(2*0.55)</f>
        <v>0.879765395894428</v>
      </c>
      <c r="O245" s="4" t="n">
        <f aca="false">F245/(E245+F245)</f>
        <v>1</v>
      </c>
      <c r="P245" s="4" t="n">
        <f aca="false">H245/(H245+G245)</f>
        <v>0.952380952380952</v>
      </c>
      <c r="Q245" s="4" t="n">
        <f aca="false">O245/(2*0.55)</f>
        <v>0.909090909090909</v>
      </c>
      <c r="R245" s="4" t="n">
        <f aca="false">P245/(2*0.55)</f>
        <v>0.865800865800866</v>
      </c>
      <c r="S245" s="4" t="n">
        <f aca="false">R245-Q245</f>
        <v>-0.04329004329004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1T14:18:31Z</dcterms:created>
  <dc:creator>UofW</dc:creator>
  <dc:description/>
  <dc:language>en-US</dc:language>
  <cp:lastModifiedBy>UofW</cp:lastModifiedBy>
  <dcterms:modified xsi:type="dcterms:W3CDTF">2014-06-03T15:26:09Z</dcterms:modified>
  <cp:revision>0</cp:revision>
  <dc:subject/>
  <dc:title/>
</cp:coreProperties>
</file>